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/Dropbox/Ronbun/2022_SARS-CoV_Data_compression/220530/"/>
    </mc:Choice>
  </mc:AlternateContent>
  <xr:revisionPtr revIDLastSave="0" documentId="13_ncr:1_{6732D28E-E48C-004D-8F0D-18370661994C}" xr6:coauthVersionLast="47" xr6:coauthVersionMax="47" xr10:uidLastSave="{00000000-0000-0000-0000-000000000000}"/>
  <bookViews>
    <workbookView xWindow="3040" yWindow="2000" windowWidth="27900" windowHeight="16940" xr2:uid="{8B880D92-7220-0B46-B30C-84C4C0EAA211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1" i="3" l="1"/>
  <c r="I21" i="3"/>
  <c r="L21" i="3" s="1"/>
  <c r="H21" i="3"/>
  <c r="M20" i="3"/>
  <c r="I20" i="3"/>
  <c r="L20" i="3" s="1"/>
  <c r="H20" i="3"/>
  <c r="M19" i="3"/>
  <c r="I19" i="3"/>
  <c r="J19" i="3" s="1"/>
  <c r="N19" i="3" s="1"/>
  <c r="H19" i="3"/>
  <c r="L18" i="3"/>
  <c r="K18" i="3"/>
  <c r="I18" i="3"/>
  <c r="J18" i="3" s="1"/>
  <c r="N18" i="3" s="1"/>
  <c r="H18" i="3"/>
  <c r="M14" i="3"/>
  <c r="I14" i="3"/>
  <c r="K14" i="3" s="1"/>
  <c r="O14" i="3" s="1"/>
  <c r="H14" i="3"/>
  <c r="M13" i="3"/>
  <c r="I13" i="3"/>
  <c r="L13" i="3" s="1"/>
  <c r="H13" i="3"/>
  <c r="M12" i="3"/>
  <c r="I12" i="3"/>
  <c r="L12" i="3" s="1"/>
  <c r="H12" i="3"/>
  <c r="I11" i="3"/>
  <c r="L11" i="3" s="1"/>
  <c r="H11" i="3"/>
  <c r="P7" i="3"/>
  <c r="M7" i="3"/>
  <c r="I7" i="3"/>
  <c r="L7" i="3" s="1"/>
  <c r="H7" i="3"/>
  <c r="P6" i="3"/>
  <c r="M6" i="3"/>
  <c r="I6" i="3"/>
  <c r="L6" i="3" s="1"/>
  <c r="H6" i="3"/>
  <c r="P5" i="3"/>
  <c r="M5" i="3"/>
  <c r="I5" i="3"/>
  <c r="L5" i="3" s="1"/>
  <c r="H5" i="3"/>
  <c r="P4" i="3"/>
  <c r="I4" i="3"/>
  <c r="L4" i="3" s="1"/>
  <c r="H4" i="3"/>
  <c r="J20" i="3" l="1"/>
  <c r="N20" i="3" s="1"/>
  <c r="L14" i="3"/>
  <c r="L19" i="3"/>
  <c r="K20" i="3"/>
  <c r="K19" i="3"/>
  <c r="O19" i="3" s="1"/>
  <c r="P19" i="3"/>
  <c r="J4" i="3"/>
  <c r="N4" i="3" s="1"/>
  <c r="J5" i="3"/>
  <c r="N5" i="3" s="1"/>
  <c r="J21" i="3"/>
  <c r="N21" i="3" s="1"/>
  <c r="K4" i="3"/>
  <c r="O4" i="3" s="1"/>
  <c r="K5" i="3"/>
  <c r="O5" i="3" s="1"/>
  <c r="J6" i="3"/>
  <c r="N6" i="3" s="1"/>
  <c r="K21" i="3"/>
  <c r="K6" i="3"/>
  <c r="O6" i="3" s="1"/>
  <c r="J7" i="3"/>
  <c r="N7" i="3" s="1"/>
  <c r="O18" i="3"/>
  <c r="K7" i="3"/>
  <c r="O7" i="3" s="1"/>
  <c r="J11" i="3"/>
  <c r="J12" i="3"/>
  <c r="K11" i="3"/>
  <c r="O11" i="3" s="1"/>
  <c r="K12" i="3"/>
  <c r="O12" i="3" s="1"/>
  <c r="J13" i="3"/>
  <c r="O20" i="3"/>
  <c r="K13" i="3"/>
  <c r="O13" i="3" s="1"/>
  <c r="J14" i="3"/>
  <c r="P13" i="3" l="1"/>
  <c r="N13" i="3"/>
  <c r="P21" i="3"/>
  <c r="O21" i="3"/>
  <c r="P20" i="3"/>
  <c r="P18" i="3"/>
  <c r="N12" i="3"/>
  <c r="P12" i="3"/>
  <c r="P14" i="3"/>
  <c r="N14" i="3"/>
  <c r="N11" i="3"/>
  <c r="P11" i="3"/>
  <c r="M52" i="2" l="1"/>
  <c r="L52" i="2"/>
  <c r="K52" i="2"/>
  <c r="H52" i="2"/>
  <c r="J52" i="2" s="1"/>
  <c r="O52" i="2" s="1"/>
  <c r="G52" i="2"/>
  <c r="M51" i="2"/>
  <c r="L51" i="2"/>
  <c r="H51" i="2"/>
  <c r="K51" i="2" s="1"/>
  <c r="G51" i="2"/>
  <c r="M50" i="2"/>
  <c r="L50" i="2"/>
  <c r="H50" i="2"/>
  <c r="I50" i="2" s="1"/>
  <c r="N50" i="2" s="1"/>
  <c r="G50" i="2"/>
  <c r="M49" i="2"/>
  <c r="L49" i="2"/>
  <c r="H49" i="2"/>
  <c r="J49" i="2" s="1"/>
  <c r="O49" i="2" s="1"/>
  <c r="G49" i="2"/>
  <c r="M48" i="2"/>
  <c r="L48" i="2"/>
  <c r="H48" i="2"/>
  <c r="K48" i="2" s="1"/>
  <c r="G48" i="2"/>
  <c r="M47" i="2"/>
  <c r="L47" i="2"/>
  <c r="H47" i="2"/>
  <c r="K47" i="2" s="1"/>
  <c r="G47" i="2"/>
  <c r="M46" i="2"/>
  <c r="L46" i="2"/>
  <c r="K46" i="2"/>
  <c r="J46" i="2"/>
  <c r="O46" i="2" s="1"/>
  <c r="I46" i="2"/>
  <c r="N46" i="2" s="1"/>
  <c r="H46" i="2"/>
  <c r="G46" i="2"/>
  <c r="M45" i="2"/>
  <c r="L45" i="2"/>
  <c r="K45" i="2"/>
  <c r="J45" i="2"/>
  <c r="O45" i="2" s="1"/>
  <c r="H45" i="2"/>
  <c r="I45" i="2" s="1"/>
  <c r="N45" i="2" s="1"/>
  <c r="G45" i="2"/>
  <c r="M44" i="2"/>
  <c r="L44" i="2"/>
  <c r="K44" i="2"/>
  <c r="H44" i="2"/>
  <c r="J44" i="2" s="1"/>
  <c r="O44" i="2" s="1"/>
  <c r="G44" i="2"/>
  <c r="N43" i="2"/>
  <c r="M43" i="2"/>
  <c r="L43" i="2"/>
  <c r="I43" i="2"/>
  <c r="H43" i="2"/>
  <c r="K43" i="2" s="1"/>
  <c r="G43" i="2"/>
  <c r="M42" i="2"/>
  <c r="L42" i="2"/>
  <c r="H42" i="2"/>
  <c r="I42" i="2" s="1"/>
  <c r="N42" i="2" s="1"/>
  <c r="G42" i="2"/>
  <c r="M41" i="2"/>
  <c r="L41" i="2"/>
  <c r="H41" i="2"/>
  <c r="J41" i="2" s="1"/>
  <c r="O41" i="2" s="1"/>
  <c r="G41" i="2"/>
  <c r="M40" i="2"/>
  <c r="L40" i="2"/>
  <c r="H40" i="2"/>
  <c r="K40" i="2" s="1"/>
  <c r="G40" i="2"/>
  <c r="M39" i="2"/>
  <c r="L39" i="2"/>
  <c r="H39" i="2"/>
  <c r="I39" i="2" s="1"/>
  <c r="N39" i="2" s="1"/>
  <c r="G39" i="2"/>
  <c r="M38" i="2"/>
  <c r="L38" i="2"/>
  <c r="K38" i="2"/>
  <c r="J38" i="2"/>
  <c r="O38" i="2" s="1"/>
  <c r="I38" i="2"/>
  <c r="N38" i="2" s="1"/>
  <c r="H38" i="2"/>
  <c r="G38" i="2"/>
  <c r="M37" i="2"/>
  <c r="L37" i="2"/>
  <c r="K37" i="2"/>
  <c r="J37" i="2"/>
  <c r="O37" i="2" s="1"/>
  <c r="H37" i="2"/>
  <c r="I37" i="2" s="1"/>
  <c r="N37" i="2" s="1"/>
  <c r="G37" i="2"/>
  <c r="M36" i="2"/>
  <c r="L36" i="2"/>
  <c r="K36" i="2"/>
  <c r="H36" i="2"/>
  <c r="J36" i="2" s="1"/>
  <c r="O36" i="2" s="1"/>
  <c r="G36" i="2"/>
  <c r="O35" i="2"/>
  <c r="N35" i="2"/>
  <c r="M35" i="2"/>
  <c r="L35" i="2"/>
  <c r="J35" i="2"/>
  <c r="I35" i="2"/>
  <c r="H35" i="2"/>
  <c r="K35" i="2" s="1"/>
  <c r="G35" i="2"/>
  <c r="M34" i="2"/>
  <c r="L34" i="2"/>
  <c r="H34" i="2"/>
  <c r="I34" i="2" s="1"/>
  <c r="N34" i="2" s="1"/>
  <c r="G34" i="2"/>
  <c r="M33" i="2"/>
  <c r="L33" i="2"/>
  <c r="H33" i="2"/>
  <c r="J33" i="2" s="1"/>
  <c r="O33" i="2" s="1"/>
  <c r="G33" i="2"/>
  <c r="M32" i="2"/>
  <c r="L32" i="2"/>
  <c r="H32" i="2"/>
  <c r="K32" i="2" s="1"/>
  <c r="G32" i="2"/>
  <c r="M31" i="2"/>
  <c r="L31" i="2"/>
  <c r="H31" i="2"/>
  <c r="J31" i="2" s="1"/>
  <c r="O31" i="2" s="1"/>
  <c r="G31" i="2"/>
  <c r="M30" i="2"/>
  <c r="L30" i="2"/>
  <c r="K30" i="2"/>
  <c r="J30" i="2"/>
  <c r="O30" i="2" s="1"/>
  <c r="I30" i="2"/>
  <c r="N30" i="2" s="1"/>
  <c r="H30" i="2"/>
  <c r="G30" i="2"/>
  <c r="M29" i="2"/>
  <c r="L29" i="2"/>
  <c r="K29" i="2"/>
  <c r="J29" i="2"/>
  <c r="O29" i="2" s="1"/>
  <c r="H29" i="2"/>
  <c r="I29" i="2" s="1"/>
  <c r="N29" i="2" s="1"/>
  <c r="G29" i="2"/>
  <c r="M28" i="2"/>
  <c r="L28" i="2"/>
  <c r="K28" i="2"/>
  <c r="H28" i="2"/>
  <c r="J28" i="2" s="1"/>
  <c r="O28" i="2" s="1"/>
  <c r="G28" i="2"/>
  <c r="O27" i="2"/>
  <c r="N27" i="2"/>
  <c r="M27" i="2"/>
  <c r="L27" i="2"/>
  <c r="J27" i="2"/>
  <c r="I27" i="2"/>
  <c r="H27" i="2"/>
  <c r="K27" i="2" s="1"/>
  <c r="G27" i="2"/>
  <c r="M26" i="2"/>
  <c r="L26" i="2"/>
  <c r="H26" i="2"/>
  <c r="I26" i="2" s="1"/>
  <c r="N26" i="2" s="1"/>
  <c r="G26" i="2"/>
  <c r="M25" i="2"/>
  <c r="L25" i="2"/>
  <c r="H25" i="2"/>
  <c r="J25" i="2" s="1"/>
  <c r="O25" i="2" s="1"/>
  <c r="G25" i="2"/>
  <c r="M24" i="2"/>
  <c r="L24" i="2"/>
  <c r="H24" i="2"/>
  <c r="K24" i="2" s="1"/>
  <c r="G24" i="2"/>
  <c r="M23" i="2"/>
  <c r="L23" i="2"/>
  <c r="H23" i="2"/>
  <c r="I23" i="2" s="1"/>
  <c r="N23" i="2" s="1"/>
  <c r="G23" i="2"/>
  <c r="M22" i="2"/>
  <c r="L22" i="2"/>
  <c r="K22" i="2"/>
  <c r="J22" i="2"/>
  <c r="O22" i="2" s="1"/>
  <c r="I22" i="2"/>
  <c r="N22" i="2" s="1"/>
  <c r="H22" i="2"/>
  <c r="G22" i="2"/>
  <c r="M21" i="2"/>
  <c r="L21" i="2"/>
  <c r="K21" i="2"/>
  <c r="J21" i="2"/>
  <c r="O21" i="2" s="1"/>
  <c r="H21" i="2"/>
  <c r="I21" i="2" s="1"/>
  <c r="N21" i="2" s="1"/>
  <c r="G21" i="2"/>
  <c r="M20" i="2"/>
  <c r="L20" i="2"/>
  <c r="K20" i="2"/>
  <c r="H20" i="2"/>
  <c r="J20" i="2" s="1"/>
  <c r="O20" i="2" s="1"/>
  <c r="G20" i="2"/>
  <c r="O19" i="2"/>
  <c r="N19" i="2"/>
  <c r="M19" i="2"/>
  <c r="L19" i="2"/>
  <c r="J19" i="2"/>
  <c r="I19" i="2"/>
  <c r="H19" i="2"/>
  <c r="K19" i="2" s="1"/>
  <c r="G19" i="2"/>
  <c r="M18" i="2"/>
  <c r="L18" i="2"/>
  <c r="H18" i="2"/>
  <c r="I18" i="2" s="1"/>
  <c r="N18" i="2" s="1"/>
  <c r="G18" i="2"/>
  <c r="M17" i="2"/>
  <c r="L17" i="2"/>
  <c r="H17" i="2"/>
  <c r="J17" i="2" s="1"/>
  <c r="O17" i="2" s="1"/>
  <c r="G17" i="2"/>
  <c r="M16" i="2"/>
  <c r="L16" i="2"/>
  <c r="H16" i="2"/>
  <c r="K16" i="2" s="1"/>
  <c r="G16" i="2"/>
  <c r="M15" i="2"/>
  <c r="L15" i="2"/>
  <c r="H15" i="2"/>
  <c r="I15" i="2" s="1"/>
  <c r="N15" i="2" s="1"/>
  <c r="G15" i="2"/>
  <c r="M14" i="2"/>
  <c r="L14" i="2"/>
  <c r="K14" i="2"/>
  <c r="J14" i="2"/>
  <c r="O14" i="2" s="1"/>
  <c r="I14" i="2"/>
  <c r="N14" i="2" s="1"/>
  <c r="H14" i="2"/>
  <c r="G14" i="2"/>
  <c r="M13" i="2"/>
  <c r="L13" i="2"/>
  <c r="K13" i="2"/>
  <c r="J13" i="2"/>
  <c r="O13" i="2" s="1"/>
  <c r="H13" i="2"/>
  <c r="I13" i="2" s="1"/>
  <c r="N13" i="2" s="1"/>
  <c r="G13" i="2"/>
  <c r="M12" i="2"/>
  <c r="L12" i="2"/>
  <c r="K12" i="2"/>
  <c r="H12" i="2"/>
  <c r="J12" i="2" s="1"/>
  <c r="O12" i="2" s="1"/>
  <c r="G12" i="2"/>
  <c r="O11" i="2"/>
  <c r="N11" i="2"/>
  <c r="M11" i="2"/>
  <c r="L11" i="2"/>
  <c r="J11" i="2"/>
  <c r="I11" i="2"/>
  <c r="H11" i="2"/>
  <c r="K11" i="2" s="1"/>
  <c r="G11" i="2"/>
  <c r="M10" i="2"/>
  <c r="L10" i="2"/>
  <c r="H10" i="2"/>
  <c r="I10" i="2" s="1"/>
  <c r="N10" i="2" s="1"/>
  <c r="G10" i="2"/>
  <c r="M9" i="2"/>
  <c r="L9" i="2"/>
  <c r="H9" i="2"/>
  <c r="J9" i="2" s="1"/>
  <c r="O9" i="2" s="1"/>
  <c r="G9" i="2"/>
  <c r="M8" i="2"/>
  <c r="L8" i="2"/>
  <c r="H8" i="2"/>
  <c r="K8" i="2" s="1"/>
  <c r="G8" i="2"/>
  <c r="M7" i="2"/>
  <c r="L7" i="2"/>
  <c r="H7" i="2"/>
  <c r="J7" i="2" s="1"/>
  <c r="O7" i="2" s="1"/>
  <c r="G7" i="2"/>
  <c r="M6" i="2"/>
  <c r="L6" i="2"/>
  <c r="K6" i="2"/>
  <c r="J6" i="2"/>
  <c r="O6" i="2" s="1"/>
  <c r="I6" i="2"/>
  <c r="N6" i="2" s="1"/>
  <c r="H6" i="2"/>
  <c r="G6" i="2"/>
  <c r="M5" i="2"/>
  <c r="L5" i="2"/>
  <c r="K5" i="2"/>
  <c r="J5" i="2"/>
  <c r="O5" i="2" s="1"/>
  <c r="H5" i="2"/>
  <c r="I5" i="2" s="1"/>
  <c r="N5" i="2" s="1"/>
  <c r="G5" i="2"/>
  <c r="M4" i="2"/>
  <c r="L4" i="2"/>
  <c r="K4" i="2"/>
  <c r="H4" i="2"/>
  <c r="J4" i="2" s="1"/>
  <c r="O4" i="2" s="1"/>
  <c r="G4" i="2"/>
  <c r="K3" i="2"/>
  <c r="J3" i="2"/>
  <c r="O3" i="2" s="1"/>
  <c r="H3" i="2"/>
  <c r="I3" i="2" s="1"/>
  <c r="N3" i="2" s="1"/>
  <c r="G3" i="2"/>
  <c r="I31" i="2" l="1"/>
  <c r="N31" i="2" s="1"/>
  <c r="I8" i="2"/>
  <c r="N8" i="2" s="1"/>
  <c r="J15" i="2"/>
  <c r="O15" i="2" s="1"/>
  <c r="J39" i="2"/>
  <c r="O39" i="2" s="1"/>
  <c r="I40" i="2"/>
  <c r="N40" i="2" s="1"/>
  <c r="J47" i="2"/>
  <c r="O47" i="2" s="1"/>
  <c r="I48" i="2"/>
  <c r="N48" i="2" s="1"/>
  <c r="K7" i="2"/>
  <c r="J8" i="2"/>
  <c r="O8" i="2" s="1"/>
  <c r="K15" i="2"/>
  <c r="J16" i="2"/>
  <c r="O16" i="2" s="1"/>
  <c r="K23" i="2"/>
  <c r="J24" i="2"/>
  <c r="O24" i="2" s="1"/>
  <c r="J32" i="2"/>
  <c r="O32" i="2" s="1"/>
  <c r="K9" i="2"/>
  <c r="J10" i="2"/>
  <c r="O10" i="2" s="1"/>
  <c r="K17" i="2"/>
  <c r="J18" i="2"/>
  <c r="O18" i="2" s="1"/>
  <c r="K25" i="2"/>
  <c r="J26" i="2"/>
  <c r="O26" i="2" s="1"/>
  <c r="K33" i="2"/>
  <c r="J34" i="2"/>
  <c r="O34" i="2" s="1"/>
  <c r="K41" i="2"/>
  <c r="J42" i="2"/>
  <c r="O42" i="2" s="1"/>
  <c r="K49" i="2"/>
  <c r="J50" i="2"/>
  <c r="O50" i="2" s="1"/>
  <c r="I51" i="2"/>
  <c r="N51" i="2" s="1"/>
  <c r="I7" i="2"/>
  <c r="N7" i="2" s="1"/>
  <c r="I47" i="2"/>
  <c r="N47" i="2" s="1"/>
  <c r="J23" i="2"/>
  <c r="O23" i="2" s="1"/>
  <c r="I32" i="2"/>
  <c r="N32" i="2" s="1"/>
  <c r="I25" i="2"/>
  <c r="N25" i="2" s="1"/>
  <c r="K31" i="2"/>
  <c r="K39" i="2"/>
  <c r="I41" i="2"/>
  <c r="N41" i="2" s="1"/>
  <c r="I4" i="2"/>
  <c r="N4" i="2" s="1"/>
  <c r="K10" i="2"/>
  <c r="I12" i="2"/>
  <c r="N12" i="2" s="1"/>
  <c r="K18" i="2"/>
  <c r="I20" i="2"/>
  <c r="N20" i="2" s="1"/>
  <c r="K26" i="2"/>
  <c r="I28" i="2"/>
  <c r="N28" i="2" s="1"/>
  <c r="K34" i="2"/>
  <c r="I36" i="2"/>
  <c r="N36" i="2" s="1"/>
  <c r="K42" i="2"/>
  <c r="J43" i="2"/>
  <c r="O43" i="2" s="1"/>
  <c r="I44" i="2"/>
  <c r="N44" i="2" s="1"/>
  <c r="K50" i="2"/>
  <c r="J51" i="2"/>
  <c r="O51" i="2" s="1"/>
  <c r="I52" i="2"/>
  <c r="N52" i="2" s="1"/>
  <c r="I24" i="2"/>
  <c r="N24" i="2" s="1"/>
  <c r="I9" i="2"/>
  <c r="N9" i="2" s="1"/>
  <c r="I16" i="2"/>
  <c r="N16" i="2" s="1"/>
  <c r="I17" i="2"/>
  <c r="N17" i="2" s="1"/>
  <c r="I33" i="2"/>
  <c r="N33" i="2" s="1"/>
  <c r="J40" i="2"/>
  <c r="O40" i="2" s="1"/>
  <c r="J48" i="2"/>
  <c r="O48" i="2" s="1"/>
  <c r="I49" i="2"/>
  <c r="N49" i="2" s="1"/>
</calcChain>
</file>

<file path=xl/sharedStrings.xml><?xml version="1.0" encoding="utf-8"?>
<sst xmlns="http://schemas.openxmlformats.org/spreadsheetml/2006/main" count="4203" uniqueCount="3732">
  <si>
    <t>Compressor</t>
  </si>
  <si>
    <t>Compressed Size (MB)</t>
  </si>
  <si>
    <t>Compression time (sec)</t>
  </si>
  <si>
    <t>Decompression time (min)</t>
  </si>
  <si>
    <t>Compression memory (MB)</t>
  </si>
  <si>
    <t>Decompression memory (MB)</t>
  </si>
  <si>
    <t>Compression Ratio (times)</t>
  </si>
  <si>
    <t>Transfer time (sec)</t>
  </si>
  <si>
    <t>Transfer + Decompression time (sec)</t>
  </si>
  <si>
    <t>Compression + Transfer + Decompression time (sec)</t>
  </si>
  <si>
    <t>Transfer speed (MB/sec)</t>
  </si>
  <si>
    <t>Compression speed (MB/sec)</t>
  </si>
  <si>
    <t>Decompression speed (MB/sec)</t>
  </si>
  <si>
    <t>Transfer + Decompression speed (MB/sec)</t>
  </si>
  <si>
    <t>Compression + Transfer + Decompression speed (MB/sec)</t>
  </si>
  <si>
    <t>2bit</t>
  </si>
  <si>
    <t>26.38</t>
  </si>
  <si>
    <t>11.38</t>
  </si>
  <si>
    <t>756.2</t>
  </si>
  <si>
    <t>13.14</t>
  </si>
  <si>
    <t>4.05</t>
  </si>
  <si>
    <t>60.18</t>
  </si>
  <si>
    <t>71.56</t>
  </si>
  <si>
    <t>97.94</t>
  </si>
  <si>
    <t>50.65</t>
  </si>
  <si>
    <t>115.5</t>
  </si>
  <si>
    <t>267.8</t>
  </si>
  <si>
    <t>42.59</t>
  </si>
  <si>
    <t>31.12</t>
  </si>
  <si>
    <t>alapy-b</t>
  </si>
  <si>
    <t>452.3</t>
  </si>
  <si>
    <t>440.1</t>
  </si>
  <si>
    <t>1518</t>
  </si>
  <si>
    <t>1522</t>
  </si>
  <si>
    <t>444</t>
  </si>
  <si>
    <t>0.549</t>
  </si>
  <si>
    <t>440.6</t>
  </si>
  <si>
    <t>893.0</t>
  </si>
  <si>
    <t>5547</t>
  </si>
  <si>
    <t>6.738</t>
  </si>
  <si>
    <t>6.926</t>
  </si>
  <si>
    <t>6.918</t>
  </si>
  <si>
    <t>3.413</t>
  </si>
  <si>
    <t>alapy-f</t>
  </si>
  <si>
    <t>235.0</t>
  </si>
  <si>
    <t>255.6</t>
  </si>
  <si>
    <t>43.02</t>
  </si>
  <si>
    <t>48.27</t>
  </si>
  <si>
    <t>20.2</t>
  </si>
  <si>
    <t>12.05</t>
  </si>
  <si>
    <t>267.7</t>
  </si>
  <si>
    <t>502.7</t>
  </si>
  <si>
    <t>252.9</t>
  </si>
  <si>
    <t>12.97</t>
  </si>
  <si>
    <t>11.92</t>
  </si>
  <si>
    <t>11.39</t>
  </si>
  <si>
    <t>6.063</t>
  </si>
  <si>
    <t>alapy-m</t>
  </si>
  <si>
    <t>293.3</t>
  </si>
  <si>
    <t>326.8</t>
  </si>
  <si>
    <t>109.1</t>
  </si>
  <si>
    <t>114.3</t>
  </si>
  <si>
    <t>455</t>
  </si>
  <si>
    <t>0.536</t>
  </si>
  <si>
    <t>327.4</t>
  </si>
  <si>
    <t>620.7</t>
  </si>
  <si>
    <t>5687</t>
  </si>
  <si>
    <t>10.39</t>
  </si>
  <si>
    <t>9.326</t>
  </si>
  <si>
    <t>9.310</t>
  </si>
  <si>
    <t>4.910</t>
  </si>
  <si>
    <t>bcm-b16</t>
  </si>
  <si>
    <t>423.1</t>
  </si>
  <si>
    <t>415.5</t>
  </si>
  <si>
    <t>82.04</t>
  </si>
  <si>
    <t>81.95</t>
  </si>
  <si>
    <t>79.1</t>
  </si>
  <si>
    <t>3.081</t>
  </si>
  <si>
    <t>418.6</t>
  </si>
  <si>
    <t>841.7</t>
  </si>
  <si>
    <t>989.3</t>
  </si>
  <si>
    <t>7.204</t>
  </si>
  <si>
    <t>7.336</t>
  </si>
  <si>
    <t>7.282</t>
  </si>
  <si>
    <t>3.621</t>
  </si>
  <si>
    <t>bcm-b128</t>
  </si>
  <si>
    <t>610.0</t>
  </si>
  <si>
    <t>486.2</t>
  </si>
  <si>
    <t>655.7</t>
  </si>
  <si>
    <t>655.4</t>
  </si>
  <si>
    <t>189</t>
  </si>
  <si>
    <t>1.288</t>
  </si>
  <si>
    <t>487.5</t>
  </si>
  <si>
    <t>1097</t>
  </si>
  <si>
    <t>2366</t>
  </si>
  <si>
    <t>4.997</t>
  </si>
  <si>
    <t>6.270</t>
  </si>
  <si>
    <t>6.253</t>
  </si>
  <si>
    <t>2.777</t>
  </si>
  <si>
    <t>bcm-b1024</t>
  </si>
  <si>
    <t>774.4</t>
  </si>
  <si>
    <t>576.6</t>
  </si>
  <si>
    <t>5243</t>
  </si>
  <si>
    <t>356</t>
  </si>
  <si>
    <t>0.684</t>
  </si>
  <si>
    <t>577.2</t>
  </si>
  <si>
    <t>1352</t>
  </si>
  <si>
    <t>4453</t>
  </si>
  <si>
    <t>3.936</t>
  </si>
  <si>
    <t>5.287</t>
  </si>
  <si>
    <t>5.280</t>
  </si>
  <si>
    <t>2.255</t>
  </si>
  <si>
    <t>bcm-b2047</t>
  </si>
  <si>
    <t>835.2</t>
  </si>
  <si>
    <t>640.7</t>
  </si>
  <si>
    <t>10481</t>
  </si>
  <si>
    <t>388</t>
  </si>
  <si>
    <t>0.629</t>
  </si>
  <si>
    <t>641.3</t>
  </si>
  <si>
    <t>1477</t>
  </si>
  <si>
    <t>4846</t>
  </si>
  <si>
    <t>3.649</t>
  </si>
  <si>
    <t>4.757</t>
  </si>
  <si>
    <t>4.753</t>
  </si>
  <si>
    <t>2.064</t>
  </si>
  <si>
    <t>beetl-b50-zst1</t>
  </si>
  <si>
    <t>281.6</t>
  </si>
  <si>
    <t>638.6</t>
  </si>
  <si>
    <t>3529</t>
  </si>
  <si>
    <t>1619</t>
  </si>
  <si>
    <t>25.7</t>
  </si>
  <si>
    <t>9.501</t>
  </si>
  <si>
    <t>648.1</t>
  </si>
  <si>
    <t>929.7</t>
  </si>
  <si>
    <t>320.8</t>
  </si>
  <si>
    <t>10.82</t>
  </si>
  <si>
    <t>4.773</t>
  </si>
  <si>
    <t>4.703</t>
  </si>
  <si>
    <t>3.278</t>
  </si>
  <si>
    <t>beetl-b50-zst22</t>
  </si>
  <si>
    <t>896.5</t>
  </si>
  <si>
    <t>630.8</t>
  </si>
  <si>
    <t>3586</t>
  </si>
  <si>
    <t>32.6</t>
  </si>
  <si>
    <t>7.488</t>
  </si>
  <si>
    <t>638.3</t>
  </si>
  <si>
    <t>1535</t>
  </si>
  <si>
    <t>407.0</t>
  </si>
  <si>
    <t>3.400</t>
  </si>
  <si>
    <t>4.832</t>
  </si>
  <si>
    <t>4.775</t>
  </si>
  <si>
    <t>1.986</t>
  </si>
  <si>
    <t>beetl-b200-zst1</t>
  </si>
  <si>
    <t>237.7</t>
  </si>
  <si>
    <t>561.7</t>
  </si>
  <si>
    <t>4660</t>
  </si>
  <si>
    <t>457.3</t>
  </si>
  <si>
    <t>66.6</t>
  </si>
  <si>
    <t>3.663</t>
  </si>
  <si>
    <t>565.4</t>
  </si>
  <si>
    <t>803.1</t>
  </si>
  <si>
    <t>832.1</t>
  </si>
  <si>
    <t>12.82</t>
  </si>
  <si>
    <t>5.426</t>
  </si>
  <si>
    <t>5.391</t>
  </si>
  <si>
    <t>3.795</t>
  </si>
  <si>
    <t>beetl-b200-zst22</t>
  </si>
  <si>
    <t>699.2</t>
  </si>
  <si>
    <t>551.6</t>
  </si>
  <si>
    <t>4424</t>
  </si>
  <si>
    <t>471.1</t>
  </si>
  <si>
    <t>79.4</t>
  </si>
  <si>
    <t>3.073</t>
  </si>
  <si>
    <t>554.7</t>
  </si>
  <si>
    <t>1254</t>
  </si>
  <si>
    <t>991.9</t>
  </si>
  <si>
    <t>4.359</t>
  </si>
  <si>
    <t>5.526</t>
  </si>
  <si>
    <t>5.495</t>
  </si>
  <si>
    <t>2.431</t>
  </si>
  <si>
    <t>beetl-b500-zst1</t>
  </si>
  <si>
    <t>241.9</t>
  </si>
  <si>
    <t>835.0</t>
  </si>
  <si>
    <t>1452</t>
  </si>
  <si>
    <t>224.9</t>
  </si>
  <si>
    <t>109</t>
  </si>
  <si>
    <t>2.227</t>
  </si>
  <si>
    <t>837.3</t>
  </si>
  <si>
    <t>1079</t>
  </si>
  <si>
    <t>1369</t>
  </si>
  <si>
    <t>12.60</t>
  </si>
  <si>
    <t>3.650</t>
  </si>
  <si>
    <t>3.640</t>
  </si>
  <si>
    <t>2.824</t>
  </si>
  <si>
    <t>beetl-b500-zst22</t>
  </si>
  <si>
    <t>738.6</t>
  </si>
  <si>
    <t>832.5</t>
  </si>
  <si>
    <t>1583</t>
  </si>
  <si>
    <t>125</t>
  </si>
  <si>
    <t>1.949</t>
  </si>
  <si>
    <t>834.4</t>
  </si>
  <si>
    <t>1573</t>
  </si>
  <si>
    <t>1564</t>
  </si>
  <si>
    <t>4.127</t>
  </si>
  <si>
    <t>3.662</t>
  </si>
  <si>
    <t>3.653</t>
  </si>
  <si>
    <t>1.938</t>
  </si>
  <si>
    <t>blast</t>
  </si>
  <si>
    <t>58.76</t>
  </si>
  <si>
    <t>10.03</t>
  </si>
  <si>
    <t>23.94</t>
  </si>
  <si>
    <t>792.1</t>
  </si>
  <si>
    <t>3.87</t>
  </si>
  <si>
    <t>62.96</t>
  </si>
  <si>
    <t>72.99</t>
  </si>
  <si>
    <t>131.7</t>
  </si>
  <si>
    <t>48.41</t>
  </si>
  <si>
    <t>51.87</t>
  </si>
  <si>
    <t>303.9</t>
  </si>
  <si>
    <t>41.76</t>
  </si>
  <si>
    <t>23.14</t>
  </si>
  <si>
    <t>brieflz-1</t>
  </si>
  <si>
    <t>12.72</t>
  </si>
  <si>
    <t>7.747</t>
  </si>
  <si>
    <t>1.550</t>
  </si>
  <si>
    <t>1.020</t>
  </si>
  <si>
    <t>2.98</t>
  </si>
  <si>
    <t>81.96</t>
  </si>
  <si>
    <t>89.71</t>
  </si>
  <si>
    <t>102.4</t>
  </si>
  <si>
    <t>37.19</t>
  </si>
  <si>
    <t>239.6</t>
  </si>
  <si>
    <t>393.4</t>
  </si>
  <si>
    <t>33.98</t>
  </si>
  <si>
    <t>29.76</t>
  </si>
  <si>
    <t>brieflz-2</t>
  </si>
  <si>
    <t>19.23</t>
  </si>
  <si>
    <t>8.398</t>
  </si>
  <si>
    <t>1.590</t>
  </si>
  <si>
    <t>1.060</t>
  </si>
  <si>
    <t>3.08</t>
  </si>
  <si>
    <t>79.13</t>
  </si>
  <si>
    <t>87.53</t>
  </si>
  <si>
    <t>106.8</t>
  </si>
  <si>
    <t>38.52</t>
  </si>
  <si>
    <t>158.5</t>
  </si>
  <si>
    <t>363.0</t>
  </si>
  <si>
    <t>34.82</t>
  </si>
  <si>
    <t>28.55</t>
  </si>
  <si>
    <t>brieflz-3</t>
  </si>
  <si>
    <t>7.240</t>
  </si>
  <si>
    <t>2.130</t>
  </si>
  <si>
    <t>1.030</t>
  </si>
  <si>
    <t>3.81</t>
  </si>
  <si>
    <t>64.05</t>
  </si>
  <si>
    <t>71.29</t>
  </si>
  <si>
    <t>95.23</t>
  </si>
  <si>
    <t>47.59</t>
  </si>
  <si>
    <t>127.3</t>
  </si>
  <si>
    <t>421.0</t>
  </si>
  <si>
    <t>42.76</t>
  </si>
  <si>
    <t>32.01</t>
  </si>
  <si>
    <t>brieflz-4</t>
  </si>
  <si>
    <t>28.32</t>
  </si>
  <si>
    <t>5.419</t>
  </si>
  <si>
    <t>3.110</t>
  </si>
  <si>
    <t>5.43</t>
  </si>
  <si>
    <t>44.92</t>
  </si>
  <si>
    <t>50.34</t>
  </si>
  <si>
    <t>78.66</t>
  </si>
  <si>
    <t>67.85</t>
  </si>
  <si>
    <t>107.6</t>
  </si>
  <si>
    <t>562.5</t>
  </si>
  <si>
    <t>60.55</t>
  </si>
  <si>
    <t>38.75</t>
  </si>
  <si>
    <t>brieflz-5</t>
  </si>
  <si>
    <t>35.89</t>
  </si>
  <si>
    <t>5.695</t>
  </si>
  <si>
    <t>13.41</t>
  </si>
  <si>
    <t>1.050</t>
  </si>
  <si>
    <t>4.69</t>
  </si>
  <si>
    <t>51.95</t>
  </si>
  <si>
    <t>57.65</t>
  </si>
  <si>
    <t>93.53</t>
  </si>
  <si>
    <t>58.67</t>
  </si>
  <si>
    <t>84.93</t>
  </si>
  <si>
    <t>535.2</t>
  </si>
  <si>
    <t>52.88</t>
  </si>
  <si>
    <t>32.59</t>
  </si>
  <si>
    <t>brieflz-6</t>
  </si>
  <si>
    <t>52.80</t>
  </si>
  <si>
    <t>3.059</t>
  </si>
  <si>
    <t>13.17</t>
  </si>
  <si>
    <t>1.040</t>
  </si>
  <si>
    <t>9.97</t>
  </si>
  <si>
    <t>24.46</t>
  </si>
  <si>
    <t>27.52</t>
  </si>
  <si>
    <t>80.32</t>
  </si>
  <si>
    <t>124.6</t>
  </si>
  <si>
    <t>57.72</t>
  </si>
  <si>
    <t>996.3</t>
  </si>
  <si>
    <t>110.8</t>
  </si>
  <si>
    <t>37.95</t>
  </si>
  <si>
    <t>brieflz-6-3600m</t>
  </si>
  <si>
    <t>77.23</t>
  </si>
  <si>
    <t>3.901</t>
  </si>
  <si>
    <t>38941</t>
  </si>
  <si>
    <t>3222</t>
  </si>
  <si>
    <t>12.1</t>
  </si>
  <si>
    <t>20.15</t>
  </si>
  <si>
    <t>24.05</t>
  </si>
  <si>
    <t>101.3</t>
  </si>
  <si>
    <t>151.3</t>
  </si>
  <si>
    <t>39.47</t>
  </si>
  <si>
    <t>781.4</t>
  </si>
  <si>
    <t>126.7</t>
  </si>
  <si>
    <t>30.10</t>
  </si>
  <si>
    <t>brieflz-7</t>
  </si>
  <si>
    <t>133.7</t>
  </si>
  <si>
    <t>1.806</t>
  </si>
  <si>
    <t>13.20</t>
  </si>
  <si>
    <t>0.800</t>
  </si>
  <si>
    <t>20.1</t>
  </si>
  <si>
    <t>12.12</t>
  </si>
  <si>
    <t>13.93</t>
  </si>
  <si>
    <t>147.7</t>
  </si>
  <si>
    <t>251.4</t>
  </si>
  <si>
    <t>22.79</t>
  </si>
  <si>
    <t>1687</t>
  </si>
  <si>
    <t>218.8</t>
  </si>
  <si>
    <t>20.64</t>
  </si>
  <si>
    <t>brieflz-8</t>
  </si>
  <si>
    <t>676.8</t>
  </si>
  <si>
    <t>1.263</t>
  </si>
  <si>
    <t>21.67</t>
  </si>
  <si>
    <t>0.840</t>
  </si>
  <si>
    <t>28.9</t>
  </si>
  <si>
    <t>8.451</t>
  </si>
  <si>
    <t>9.714</t>
  </si>
  <si>
    <t>686.5</t>
  </si>
  <si>
    <t>360.7</t>
  </si>
  <si>
    <t>4.503</t>
  </si>
  <si>
    <t>2413</t>
  </si>
  <si>
    <t>313.8</t>
  </si>
  <si>
    <t>4.440</t>
  </si>
  <si>
    <t>brieflz-9</t>
  </si>
  <si>
    <t>835.3</t>
  </si>
  <si>
    <t>1.235</t>
  </si>
  <si>
    <t>0.820</t>
  </si>
  <si>
    <t>29.2</t>
  </si>
  <si>
    <t>8.346</t>
  </si>
  <si>
    <t>9.581</t>
  </si>
  <si>
    <t>844.9</t>
  </si>
  <si>
    <t>365.2</t>
  </si>
  <si>
    <t>2467</t>
  </si>
  <si>
    <t>318.1</t>
  </si>
  <si>
    <t>3.607</t>
  </si>
  <si>
    <t>brieflz-9-3600m</t>
  </si>
  <si>
    <t>1025</t>
  </si>
  <si>
    <t>1.652</t>
  </si>
  <si>
    <t>62524</t>
  </si>
  <si>
    <t>2991</t>
  </si>
  <si>
    <t>201</t>
  </si>
  <si>
    <t>1.214</t>
  </si>
  <si>
    <t>2.866</t>
  </si>
  <si>
    <t>1028</t>
  </si>
  <si>
    <t>2512</t>
  </si>
  <si>
    <t>2.973</t>
  </si>
  <si>
    <t>1845</t>
  </si>
  <si>
    <t>1064</t>
  </si>
  <si>
    <t>2.964</t>
  </si>
  <si>
    <t>brieflz-opt</t>
  </si>
  <si>
    <t>13629</t>
  </si>
  <si>
    <t>1.205</t>
  </si>
  <si>
    <t>21.89</t>
  </si>
  <si>
    <t>29.9</t>
  </si>
  <si>
    <t>8.145</t>
  </si>
  <si>
    <t>9.350</t>
  </si>
  <si>
    <t>13638</t>
  </si>
  <si>
    <t>374.2</t>
  </si>
  <si>
    <t>0.224</t>
  </si>
  <si>
    <t>2529</t>
  </si>
  <si>
    <t>326.0</t>
  </si>
  <si>
    <t>0.223</t>
  </si>
  <si>
    <t>brotli-0</t>
  </si>
  <si>
    <t>5.098</t>
  </si>
  <si>
    <t>4.758</t>
  </si>
  <si>
    <t>1.980</t>
  </si>
  <si>
    <t>17.71</t>
  </si>
  <si>
    <t>6.42</t>
  </si>
  <si>
    <t>37.96</t>
  </si>
  <si>
    <t>42.72</t>
  </si>
  <si>
    <t>47.82</t>
  </si>
  <si>
    <t>80.29</t>
  </si>
  <si>
    <t>597.9</t>
  </si>
  <si>
    <t>640.6</t>
  </si>
  <si>
    <t>71.35</t>
  </si>
  <si>
    <t>63.74</t>
  </si>
  <si>
    <t>brotli-1</t>
  </si>
  <si>
    <t>6.354</t>
  </si>
  <si>
    <t>3.830</t>
  </si>
  <si>
    <t>2.310</t>
  </si>
  <si>
    <t>17.72</t>
  </si>
  <si>
    <t>8.37</t>
  </si>
  <si>
    <t>29.13</t>
  </si>
  <si>
    <t>32.96</t>
  </si>
  <si>
    <t>39.31</t>
  </si>
  <si>
    <t>104.7</t>
  </si>
  <si>
    <t>479.7</t>
  </si>
  <si>
    <t>795.7</t>
  </si>
  <si>
    <t>92.49</t>
  </si>
  <si>
    <t>77.54</t>
  </si>
  <si>
    <t>brotli-2</t>
  </si>
  <si>
    <t>11.91</t>
  </si>
  <si>
    <t>2.662</t>
  </si>
  <si>
    <t>34.98</t>
  </si>
  <si>
    <t>17.74</t>
  </si>
  <si>
    <t>14.1</t>
  </si>
  <si>
    <t>17.30</t>
  </si>
  <si>
    <t>19.96</t>
  </si>
  <si>
    <t>31.87</t>
  </si>
  <si>
    <t>176.2</t>
  </si>
  <si>
    <t>255.9</t>
  </si>
  <si>
    <t>1145</t>
  </si>
  <si>
    <t>152.7</t>
  </si>
  <si>
    <t>95.64</t>
  </si>
  <si>
    <t>brotli-3</t>
  </si>
  <si>
    <t>11.82</t>
  </si>
  <si>
    <t>2.077</t>
  </si>
  <si>
    <t>35.03</t>
  </si>
  <si>
    <t>17.63</t>
  </si>
  <si>
    <t>17.5</t>
  </si>
  <si>
    <t>13.95</t>
  </si>
  <si>
    <t>16.03</t>
  </si>
  <si>
    <t>27.86</t>
  </si>
  <si>
    <t>218.4</t>
  </si>
  <si>
    <t>257.8</t>
  </si>
  <si>
    <t>1467</t>
  </si>
  <si>
    <t>190.1</t>
  </si>
  <si>
    <t>109.4</t>
  </si>
  <si>
    <t>brotli-4</t>
  </si>
  <si>
    <t>13.38</t>
  </si>
  <si>
    <t>1.607</t>
  </si>
  <si>
    <t>61.83</t>
  </si>
  <si>
    <t>17.93</t>
  </si>
  <si>
    <t>22.6</t>
  </si>
  <si>
    <t>10.81</t>
  </si>
  <si>
    <t>12.42</t>
  </si>
  <si>
    <t>25.80</t>
  </si>
  <si>
    <t>281.9</t>
  </si>
  <si>
    <t>227.9</t>
  </si>
  <si>
    <t>1897</t>
  </si>
  <si>
    <t>245.4</t>
  </si>
  <si>
    <t>118.2</t>
  </si>
  <si>
    <t>brotli-5</t>
  </si>
  <si>
    <t>21.11</t>
  </si>
  <si>
    <t>1.140</t>
  </si>
  <si>
    <t>51.01</t>
  </si>
  <si>
    <t>18.71</t>
  </si>
  <si>
    <t>45.2</t>
  </si>
  <si>
    <t>5.399</t>
  </si>
  <si>
    <t>6.539</t>
  </si>
  <si>
    <t>27.65</t>
  </si>
  <si>
    <t>564.6</t>
  </si>
  <si>
    <t>144.4</t>
  </si>
  <si>
    <t>2674</t>
  </si>
  <si>
    <t>466.1</t>
  </si>
  <si>
    <t>110.2</t>
  </si>
  <si>
    <t>brotli-6</t>
  </si>
  <si>
    <t>19.86</t>
  </si>
  <si>
    <t>0.854</t>
  </si>
  <si>
    <t>44.99</t>
  </si>
  <si>
    <t>18.29</t>
  </si>
  <si>
    <t>86.5</t>
  </si>
  <si>
    <t>2.821</t>
  </si>
  <si>
    <t>3.675</t>
  </si>
  <si>
    <t>23.54</t>
  </si>
  <si>
    <t>1081</t>
  </si>
  <si>
    <t>153.5</t>
  </si>
  <si>
    <t>3569</t>
  </si>
  <si>
    <t>829.5</t>
  </si>
  <si>
    <t>129.5</t>
  </si>
  <si>
    <t>brotli-7</t>
  </si>
  <si>
    <t>22.66</t>
  </si>
  <si>
    <t>0.735</t>
  </si>
  <si>
    <t>47.74</t>
  </si>
  <si>
    <t>18.27</t>
  </si>
  <si>
    <t>141</t>
  </si>
  <si>
    <t>1.731</t>
  </si>
  <si>
    <t>2.465</t>
  </si>
  <si>
    <t>25.12</t>
  </si>
  <si>
    <t>1761</t>
  </si>
  <si>
    <t>134.5</t>
  </si>
  <si>
    <t>4149</t>
  </si>
  <si>
    <t>1236</t>
  </si>
  <si>
    <t>121.3</t>
  </si>
  <si>
    <t>brotli-8</t>
  </si>
  <si>
    <t>27.67</t>
  </si>
  <si>
    <t>0.688</t>
  </si>
  <si>
    <t>53.67</t>
  </si>
  <si>
    <t>18.05</t>
  </si>
  <si>
    <t>169</t>
  </si>
  <si>
    <t>1.444</t>
  </si>
  <si>
    <t>2.132</t>
  </si>
  <si>
    <t>29.80</t>
  </si>
  <si>
    <t>2111</t>
  </si>
  <si>
    <t>4428</t>
  </si>
  <si>
    <t>1430</t>
  </si>
  <si>
    <t>102.3</t>
  </si>
  <si>
    <t>brotli-9</t>
  </si>
  <si>
    <t>36.50</t>
  </si>
  <si>
    <t>0.634</t>
  </si>
  <si>
    <t>69.71</t>
  </si>
  <si>
    <t>18.03</t>
  </si>
  <si>
    <t>199</t>
  </si>
  <si>
    <t>1.223</t>
  </si>
  <si>
    <t>1.856</t>
  </si>
  <si>
    <t>38.35</t>
  </si>
  <si>
    <t>2493</t>
  </si>
  <si>
    <t>83.52</t>
  </si>
  <si>
    <t>4808</t>
  </si>
  <si>
    <t>1642</t>
  </si>
  <si>
    <t>79.47</t>
  </si>
  <si>
    <t>brotli-10</t>
  </si>
  <si>
    <t>518.2</t>
  </si>
  <si>
    <t>0.595</t>
  </si>
  <si>
    <t>174.0</t>
  </si>
  <si>
    <t>18.08</t>
  </si>
  <si>
    <t>302</t>
  </si>
  <si>
    <t>0.806</t>
  </si>
  <si>
    <t>1.401</t>
  </si>
  <si>
    <t>519.6</t>
  </si>
  <si>
    <t>3781</t>
  </si>
  <si>
    <t>5.882</t>
  </si>
  <si>
    <t>5126</t>
  </si>
  <si>
    <t>2176</t>
  </si>
  <si>
    <t>5.866</t>
  </si>
  <si>
    <t>brotli-11</t>
  </si>
  <si>
    <t>1199</t>
  </si>
  <si>
    <t>0.592</t>
  </si>
  <si>
    <t>195.7</t>
  </si>
  <si>
    <t>310</t>
  </si>
  <si>
    <t>0.786</t>
  </si>
  <si>
    <t>1.377</t>
  </si>
  <si>
    <t>1200</t>
  </si>
  <si>
    <t>3879</t>
  </si>
  <si>
    <t>2.543</t>
  </si>
  <si>
    <t>5151</t>
  </si>
  <si>
    <t>2213</t>
  </si>
  <si>
    <t>2.540</t>
  </si>
  <si>
    <t>brotli-11w30</t>
  </si>
  <si>
    <t>997.7</t>
  </si>
  <si>
    <t>1.941</t>
  </si>
  <si>
    <t>10497</t>
  </si>
  <si>
    <t>1050</t>
  </si>
  <si>
    <t>396</t>
  </si>
  <si>
    <t>0.615</t>
  </si>
  <si>
    <t>2.556</t>
  </si>
  <si>
    <t>1000</t>
  </si>
  <si>
    <t>4955</t>
  </si>
  <si>
    <t>3.055</t>
  </si>
  <si>
    <t>1571</t>
  </si>
  <si>
    <t>1193</t>
  </si>
  <si>
    <t>3.047</t>
  </si>
  <si>
    <t>bsc-b16cfe1</t>
  </si>
  <si>
    <t>120.1</t>
  </si>
  <si>
    <t>8.884</t>
  </si>
  <si>
    <t>111.3</t>
  </si>
  <si>
    <t>83.8</t>
  </si>
  <si>
    <t>2.909</t>
  </si>
  <si>
    <t>11.79</t>
  </si>
  <si>
    <t>131.9</t>
  </si>
  <si>
    <t>1048</t>
  </si>
  <si>
    <t>25.38</t>
  </si>
  <si>
    <t>343.1</t>
  </si>
  <si>
    <t>258.5</t>
  </si>
  <si>
    <t>23.11</t>
  </si>
  <si>
    <t>bsc-b16cfe2</t>
  </si>
  <si>
    <t>124.1</t>
  </si>
  <si>
    <t>9.290</t>
  </si>
  <si>
    <t>1016</t>
  </si>
  <si>
    <t>85.0</t>
  </si>
  <si>
    <t>2.868</t>
  </si>
  <si>
    <t>12.16</t>
  </si>
  <si>
    <t>136.3</t>
  </si>
  <si>
    <t>1063</t>
  </si>
  <si>
    <t>24.56</t>
  </si>
  <si>
    <t>328.1</t>
  </si>
  <si>
    <t>250.7</t>
  </si>
  <si>
    <t>22.37</t>
  </si>
  <si>
    <t>bsc-b128cfe1</t>
  </si>
  <si>
    <t>195.9</t>
  </si>
  <si>
    <t>11.50</t>
  </si>
  <si>
    <t>495.8</t>
  </si>
  <si>
    <t>4644</t>
  </si>
  <si>
    <t>1.291</t>
  </si>
  <si>
    <t>12.79</t>
  </si>
  <si>
    <t>208.7</t>
  </si>
  <si>
    <t>2361</t>
  </si>
  <si>
    <t>15.56</t>
  </si>
  <si>
    <t>265.1</t>
  </si>
  <si>
    <t>238.3</t>
  </si>
  <si>
    <t>14.61</t>
  </si>
  <si>
    <t>bsc-b128cfe2</t>
  </si>
  <si>
    <t>198.2</t>
  </si>
  <si>
    <t>11.73</t>
  </si>
  <si>
    <t>495.9</t>
  </si>
  <si>
    <t>192</t>
  </si>
  <si>
    <t>1.273</t>
  </si>
  <si>
    <t>13.00</t>
  </si>
  <si>
    <t>211.2</t>
  </si>
  <si>
    <t>2394</t>
  </si>
  <si>
    <t>15.38</t>
  </si>
  <si>
    <t>259.8</t>
  </si>
  <si>
    <t>234.4</t>
  </si>
  <si>
    <t>14.43</t>
  </si>
  <si>
    <t>bsc-b1024cfe1</t>
  </si>
  <si>
    <t>280.8</t>
  </si>
  <si>
    <t>54.15</t>
  </si>
  <si>
    <t>3612</t>
  </si>
  <si>
    <t>8077</t>
  </si>
  <si>
    <t>346</t>
  </si>
  <si>
    <t>0.705</t>
  </si>
  <si>
    <t>54.86</t>
  </si>
  <si>
    <t>335.7</t>
  </si>
  <si>
    <t>4324</t>
  </si>
  <si>
    <t>10.85</t>
  </si>
  <si>
    <t>56.29</t>
  </si>
  <si>
    <t>55.56</t>
  </si>
  <si>
    <t>9.079</t>
  </si>
  <si>
    <t>bsc-b1024cfe2</t>
  </si>
  <si>
    <t>282.0</t>
  </si>
  <si>
    <t>44.75</t>
  </si>
  <si>
    <t>350</t>
  </si>
  <si>
    <t>0.697</t>
  </si>
  <si>
    <t>45.45</t>
  </si>
  <si>
    <t>327.5</t>
  </si>
  <si>
    <t>4375</t>
  </si>
  <si>
    <t>68.11</t>
  </si>
  <si>
    <t>67.07</t>
  </si>
  <si>
    <t>9.308</t>
  </si>
  <si>
    <t>bzip2-1</t>
  </si>
  <si>
    <t>231.5</t>
  </si>
  <si>
    <t>70.87</t>
  </si>
  <si>
    <t>0.810</t>
  </si>
  <si>
    <t>0.050</t>
  </si>
  <si>
    <t>5.35</t>
  </si>
  <si>
    <t>45.54</t>
  </si>
  <si>
    <t>116.4</t>
  </si>
  <si>
    <t>347.9</t>
  </si>
  <si>
    <t>66.93</t>
  </si>
  <si>
    <t>43.01</t>
  </si>
  <si>
    <t>26.18</t>
  </si>
  <si>
    <t>8.761</t>
  </si>
  <si>
    <t>bzip2-2</t>
  </si>
  <si>
    <t>240.0</t>
  </si>
  <si>
    <t>74.11</t>
  </si>
  <si>
    <t>1.340</t>
  </si>
  <si>
    <t>0.500</t>
  </si>
  <si>
    <t>8.06</t>
  </si>
  <si>
    <t>30.24</t>
  </si>
  <si>
    <t>104.4</t>
  </si>
  <si>
    <t>344.3</t>
  </si>
  <si>
    <t>100.8</t>
  </si>
  <si>
    <t>12.70</t>
  </si>
  <si>
    <t>41.13</t>
  </si>
  <si>
    <t>29.21</t>
  </si>
  <si>
    <t>8.852</t>
  </si>
  <si>
    <t>bzip2-3</t>
  </si>
  <si>
    <t>252.8</t>
  </si>
  <si>
    <t>73.06</t>
  </si>
  <si>
    <t>2.410</t>
  </si>
  <si>
    <t>0.880</t>
  </si>
  <si>
    <t>10.0</t>
  </si>
  <si>
    <t>24.29</t>
  </si>
  <si>
    <t>97.35</t>
  </si>
  <si>
    <t>350.2</t>
  </si>
  <si>
    <t>125.5</t>
  </si>
  <si>
    <t>12.06</t>
  </si>
  <si>
    <t>41.72</t>
  </si>
  <si>
    <t>31.31</t>
  </si>
  <si>
    <t>8.704</t>
  </si>
  <si>
    <t>bzip2-4</t>
  </si>
  <si>
    <t>262.5</t>
  </si>
  <si>
    <t>73.46</t>
  </si>
  <si>
    <t>2.730</t>
  </si>
  <si>
    <t>1.350</t>
  </si>
  <si>
    <t>20.16</t>
  </si>
  <si>
    <t>93.62</t>
  </si>
  <si>
    <t>356.1</t>
  </si>
  <si>
    <t>151.2</t>
  </si>
  <si>
    <t>11.61</t>
  </si>
  <si>
    <t>41.49</t>
  </si>
  <si>
    <t>32.56</t>
  </si>
  <si>
    <t>8.560</t>
  </si>
  <si>
    <t>bzip2-5</t>
  </si>
  <si>
    <t>277.3</t>
  </si>
  <si>
    <t>71.73</t>
  </si>
  <si>
    <t>3.480</t>
  </si>
  <si>
    <t>1.620</t>
  </si>
  <si>
    <t>14.0</t>
  </si>
  <si>
    <t>17.41</t>
  </si>
  <si>
    <t>89.14</t>
  </si>
  <si>
    <t>366.4</t>
  </si>
  <si>
    <t>175.1</t>
  </si>
  <si>
    <t>10.99</t>
  </si>
  <si>
    <t>42.49</t>
  </si>
  <si>
    <t>34.19</t>
  </si>
  <si>
    <t>8.318</t>
  </si>
  <si>
    <t>bzip2-6</t>
  </si>
  <si>
    <t>288.9</t>
  </si>
  <si>
    <t>71.53</t>
  </si>
  <si>
    <t>4.040</t>
  </si>
  <si>
    <t>2.200</t>
  </si>
  <si>
    <t>15.3</t>
  </si>
  <si>
    <t>15.94</t>
  </si>
  <si>
    <t>87.48</t>
  </si>
  <si>
    <t>376.3</t>
  </si>
  <si>
    <t>191.2</t>
  </si>
  <si>
    <t>10.55</t>
  </si>
  <si>
    <t>42.61</t>
  </si>
  <si>
    <t>34.84</t>
  </si>
  <si>
    <t>8.099</t>
  </si>
  <si>
    <t>bzip2-7</t>
  </si>
  <si>
    <t>306.8</t>
  </si>
  <si>
    <t>70.99</t>
  </si>
  <si>
    <t>5.490</t>
  </si>
  <si>
    <t>2.430</t>
  </si>
  <si>
    <t>16.7</t>
  </si>
  <si>
    <t>14.60</t>
  </si>
  <si>
    <t>85.59</t>
  </si>
  <si>
    <t>392.4</t>
  </si>
  <si>
    <t>208.8</t>
  </si>
  <si>
    <t>9.936</t>
  </si>
  <si>
    <t>42.93</t>
  </si>
  <si>
    <t>35.61</t>
  </si>
  <si>
    <t>7.769</t>
  </si>
  <si>
    <t>bzip2-8</t>
  </si>
  <si>
    <t>332.9</t>
  </si>
  <si>
    <t>70.34</t>
  </si>
  <si>
    <t>6.430</t>
  </si>
  <si>
    <t>2.940</t>
  </si>
  <si>
    <t>18.2</t>
  </si>
  <si>
    <t>13.40</t>
  </si>
  <si>
    <t>83.74</t>
  </si>
  <si>
    <t>416.6</t>
  </si>
  <si>
    <t>227.5</t>
  </si>
  <si>
    <t>9.157</t>
  </si>
  <si>
    <t>43.33</t>
  </si>
  <si>
    <t>36.40</t>
  </si>
  <si>
    <t>7.316</t>
  </si>
  <si>
    <t>bzip2-9</t>
  </si>
  <si>
    <t>347.0</t>
  </si>
  <si>
    <t>69.53</t>
  </si>
  <si>
    <t>7.180</t>
  </si>
  <si>
    <t>3.250</t>
  </si>
  <si>
    <t>20.0</t>
  </si>
  <si>
    <t>12.20</t>
  </si>
  <si>
    <t>81.72</t>
  </si>
  <si>
    <t>428.7</t>
  </si>
  <si>
    <t>249.9</t>
  </si>
  <si>
    <t>8.784</t>
  </si>
  <si>
    <t>43.84</t>
  </si>
  <si>
    <t>37.30</t>
  </si>
  <si>
    <t>7.110</t>
  </si>
  <si>
    <t>copy-cat</t>
  </si>
  <si>
    <t>1.576</t>
  </si>
  <si>
    <t>0.590</t>
  </si>
  <si>
    <t>0.650</t>
  </si>
  <si>
    <t>1.00</t>
  </si>
  <si>
    <t>243.8</t>
  </si>
  <si>
    <t>244.4</t>
  </si>
  <si>
    <t>246.0</t>
  </si>
  <si>
    <t>12.50</t>
  </si>
  <si>
    <t>1935</t>
  </si>
  <si>
    <t>5167</t>
  </si>
  <si>
    <t>12.47</t>
  </si>
  <si>
    <t>12.39</t>
  </si>
  <si>
    <t>copy-pigz-0-1t</t>
  </si>
  <si>
    <t>4.178</t>
  </si>
  <si>
    <t>4.459</t>
  </si>
  <si>
    <t>0.970</t>
  </si>
  <si>
    <t>0.860</t>
  </si>
  <si>
    <t>243.9</t>
  </si>
  <si>
    <t>248.3</t>
  </si>
  <si>
    <t>252.5</t>
  </si>
  <si>
    <t>729.6</t>
  </si>
  <si>
    <t>683.6</t>
  </si>
  <si>
    <t>12.27</t>
  </si>
  <si>
    <t>12.07</t>
  </si>
  <si>
    <t>dlim</t>
  </si>
  <si>
    <t>71.40</t>
  </si>
  <si>
    <t>122.6</t>
  </si>
  <si>
    <t>699.1</t>
  </si>
  <si>
    <t>70.64</t>
  </si>
  <si>
    <t>359</t>
  </si>
  <si>
    <t>0.680</t>
  </si>
  <si>
    <t>123.3</t>
  </si>
  <si>
    <t>194.7</t>
  </si>
  <si>
    <t>4482</t>
  </si>
  <si>
    <t>42.69</t>
  </si>
  <si>
    <t>24.86</t>
  </si>
  <si>
    <t>24.73</t>
  </si>
  <si>
    <t>15.66</t>
  </si>
  <si>
    <t>dsrc-m0-1t</t>
  </si>
  <si>
    <t>48.70</t>
  </si>
  <si>
    <t>38.65</t>
  </si>
  <si>
    <t>12.84</t>
  </si>
  <si>
    <t>3.68</t>
  </si>
  <si>
    <t>66.24</t>
  </si>
  <si>
    <t>104.9</t>
  </si>
  <si>
    <t>153.6</t>
  </si>
  <si>
    <t>46.01</t>
  </si>
  <si>
    <t>62.59</t>
  </si>
  <si>
    <t>78.87</t>
  </si>
  <si>
    <t>29.06</t>
  </si>
  <si>
    <t>19.85</t>
  </si>
  <si>
    <t>dsrc-m1-1t</t>
  </si>
  <si>
    <t>85.86</t>
  </si>
  <si>
    <t>115.2</t>
  </si>
  <si>
    <t>89.45</t>
  </si>
  <si>
    <t>81.23</t>
  </si>
  <si>
    <t>5.03</t>
  </si>
  <si>
    <t>48.49</t>
  </si>
  <si>
    <t>163.7</t>
  </si>
  <si>
    <t>249.6</t>
  </si>
  <si>
    <t>62.85</t>
  </si>
  <si>
    <t>35.50</t>
  </si>
  <si>
    <t>26.45</t>
  </si>
  <si>
    <t>18.62</t>
  </si>
  <si>
    <t>12.21</t>
  </si>
  <si>
    <t>dsrc-m2-1t</t>
  </si>
  <si>
    <t>91.62</t>
  </si>
  <si>
    <t>130.0</t>
  </si>
  <si>
    <t>350.0</t>
  </si>
  <si>
    <t>328.9</t>
  </si>
  <si>
    <t>7.24</t>
  </si>
  <si>
    <t>33.69</t>
  </si>
  <si>
    <t>255.3</t>
  </si>
  <si>
    <t>90.46</t>
  </si>
  <si>
    <t>33.27</t>
  </si>
  <si>
    <t>23.45</t>
  </si>
  <si>
    <t>11.94</t>
  </si>
  <si>
    <t>fastqz-fast</t>
  </si>
  <si>
    <t>55.12</t>
  </si>
  <si>
    <t>36.02</t>
  </si>
  <si>
    <t>10.07</t>
  </si>
  <si>
    <t>5.350</t>
  </si>
  <si>
    <t>3.88</t>
  </si>
  <si>
    <t>62.78</t>
  </si>
  <si>
    <t>98.80</t>
  </si>
  <si>
    <t>153.9</t>
  </si>
  <si>
    <t>48.55</t>
  </si>
  <si>
    <t>55.30</t>
  </si>
  <si>
    <t>84.62</t>
  </si>
  <si>
    <t>30.85</t>
  </si>
  <si>
    <t>19.80</t>
  </si>
  <si>
    <t>fastqz-slow</t>
  </si>
  <si>
    <t>472.1</t>
  </si>
  <si>
    <t>552.3</t>
  </si>
  <si>
    <t>1445</t>
  </si>
  <si>
    <t>1444</t>
  </si>
  <si>
    <t>543</t>
  </si>
  <si>
    <t>0.449</t>
  </si>
  <si>
    <t>552.8</t>
  </si>
  <si>
    <t>6791</t>
  </si>
  <si>
    <t>6.457</t>
  </si>
  <si>
    <t>5.518</t>
  </si>
  <si>
    <t>5.514</t>
  </si>
  <si>
    <t>2.974</t>
  </si>
  <si>
    <t>fqzcomp-1</t>
  </si>
  <si>
    <t>72.10</t>
  </si>
  <si>
    <t>103.7</t>
  </si>
  <si>
    <t>37.92</t>
  </si>
  <si>
    <t>37.33</t>
  </si>
  <si>
    <t>15.5</t>
  </si>
  <si>
    <t>15.75</t>
  </si>
  <si>
    <t>119.4</t>
  </si>
  <si>
    <t>191.5</t>
  </si>
  <si>
    <t>193.5</t>
  </si>
  <si>
    <t>42.28</t>
  </si>
  <si>
    <t>29.40</t>
  </si>
  <si>
    <t>25.53</t>
  </si>
  <si>
    <t>15.92</t>
  </si>
  <si>
    <t>fqzcomp-2</t>
  </si>
  <si>
    <t>73.25</t>
  </si>
  <si>
    <t>114.2</t>
  </si>
  <si>
    <t>39.22</t>
  </si>
  <si>
    <t>38.84</t>
  </si>
  <si>
    <t>41.0</t>
  </si>
  <si>
    <t>5.953</t>
  </si>
  <si>
    <t>193.4</t>
  </si>
  <si>
    <t>512.1</t>
  </si>
  <si>
    <t>41.61</t>
  </si>
  <si>
    <t>26.70</t>
  </si>
  <si>
    <t>25.37</t>
  </si>
  <si>
    <t>15.76</t>
  </si>
  <si>
    <t>fqzcomp-3</t>
  </si>
  <si>
    <t>75.11</t>
  </si>
  <si>
    <t>120.0</t>
  </si>
  <si>
    <t>45.26</t>
  </si>
  <si>
    <t>44.87</t>
  </si>
  <si>
    <t>105</t>
  </si>
  <si>
    <t>2.317</t>
  </si>
  <si>
    <t>122.4</t>
  </si>
  <si>
    <t>197.5</t>
  </si>
  <si>
    <t>1315</t>
  </si>
  <si>
    <t>40.58</t>
  </si>
  <si>
    <t>25.39</t>
  </si>
  <si>
    <t>24.91</t>
  </si>
  <si>
    <t>15.44</t>
  </si>
  <si>
    <t>fqzcomp-4</t>
  </si>
  <si>
    <t>78.14</t>
  </si>
  <si>
    <t>128.5</t>
  </si>
  <si>
    <t>69.31</t>
  </si>
  <si>
    <t>218</t>
  </si>
  <si>
    <t>1.121</t>
  </si>
  <si>
    <t>129.6</t>
  </si>
  <si>
    <t>207.7</t>
  </si>
  <si>
    <t>2719</t>
  </si>
  <si>
    <t>39.01</t>
  </si>
  <si>
    <t>23.73</t>
  </si>
  <si>
    <t>23.52</t>
  </si>
  <si>
    <t>14.67</t>
  </si>
  <si>
    <t>fqzcomp-5</t>
  </si>
  <si>
    <t>87.36</t>
  </si>
  <si>
    <t>137.7</t>
  </si>
  <si>
    <t>168.0</t>
  </si>
  <si>
    <t>167.6</t>
  </si>
  <si>
    <t>300</t>
  </si>
  <si>
    <t>0.814</t>
  </si>
  <si>
    <t>138.5</t>
  </si>
  <si>
    <t>225.9</t>
  </si>
  <si>
    <t>3746</t>
  </si>
  <si>
    <t>34.89</t>
  </si>
  <si>
    <t>22.13</t>
  </si>
  <si>
    <t>22.00</t>
  </si>
  <si>
    <t>13.49</t>
  </si>
  <si>
    <t>fqzcomp-6</t>
  </si>
  <si>
    <t>92.13</t>
  </si>
  <si>
    <t>146.0</t>
  </si>
  <si>
    <t>561.2</t>
  </si>
  <si>
    <t>560.9</t>
  </si>
  <si>
    <t>328</t>
  </si>
  <si>
    <t>0.744</t>
  </si>
  <si>
    <t>146.7</t>
  </si>
  <si>
    <t>238.9</t>
  </si>
  <si>
    <t>4095</t>
  </si>
  <si>
    <t>33.08</t>
  </si>
  <si>
    <t>20.88</t>
  </si>
  <si>
    <t>20.77</t>
  </si>
  <si>
    <t>12.76</t>
  </si>
  <si>
    <t>fqzcomp-7</t>
  </si>
  <si>
    <t>98.60</t>
  </si>
  <si>
    <t>150.7</t>
  </si>
  <si>
    <t>2134</t>
  </si>
  <si>
    <t>334</t>
  </si>
  <si>
    <t>0.730</t>
  </si>
  <si>
    <t>151.4</t>
  </si>
  <si>
    <t>250.0</t>
  </si>
  <si>
    <t>4177</t>
  </si>
  <si>
    <t>30.91</t>
  </si>
  <si>
    <t>20.23</t>
  </si>
  <si>
    <t>20.13</t>
  </si>
  <si>
    <t>12.19</t>
  </si>
  <si>
    <t>fqzcomp-8</t>
  </si>
  <si>
    <t>114.7</t>
  </si>
  <si>
    <t>168.9</t>
  </si>
  <si>
    <t>8426</t>
  </si>
  <si>
    <t>8425</t>
  </si>
  <si>
    <t>329</t>
  </si>
  <si>
    <t>0.741</t>
  </si>
  <si>
    <t>169.6</t>
  </si>
  <si>
    <t>284.4</t>
  </si>
  <si>
    <t>4116</t>
  </si>
  <si>
    <t>26.57</t>
  </si>
  <si>
    <t>17.97</t>
  </si>
  <si>
    <t>10.72</t>
  </si>
  <si>
    <t>gzip-1</t>
  </si>
  <si>
    <t>44.83</t>
  </si>
  <si>
    <t>0.250</t>
  </si>
  <si>
    <t>0.040</t>
  </si>
  <si>
    <t>2.97</t>
  </si>
  <si>
    <t>82.13</t>
  </si>
  <si>
    <t>103.8</t>
  </si>
  <si>
    <t>148.6</t>
  </si>
  <si>
    <t>37.11</t>
  </si>
  <si>
    <t>67.99</t>
  </si>
  <si>
    <t>140.6</t>
  </si>
  <si>
    <t>29.36</t>
  </si>
  <si>
    <t>20.51</t>
  </si>
  <si>
    <t>gzip-2</t>
  </si>
  <si>
    <t>49.52</t>
  </si>
  <si>
    <t>19.15</t>
  </si>
  <si>
    <t>0.220</t>
  </si>
  <si>
    <t>0.090</t>
  </si>
  <si>
    <t>3.12</t>
  </si>
  <si>
    <t>78.06</t>
  </si>
  <si>
    <t>97.21</t>
  </si>
  <si>
    <t>39.05</t>
  </si>
  <si>
    <t>61.56</t>
  </si>
  <si>
    <t>159.2</t>
  </si>
  <si>
    <t>31.36</t>
  </si>
  <si>
    <t>gzip-3</t>
  </si>
  <si>
    <t>54.81</t>
  </si>
  <si>
    <t>13.57</t>
  </si>
  <si>
    <t>0.290</t>
  </si>
  <si>
    <t>-0.000</t>
  </si>
  <si>
    <t>4.62</t>
  </si>
  <si>
    <t>66.37</t>
  </si>
  <si>
    <t>121.2</t>
  </si>
  <si>
    <t>57.73</t>
  </si>
  <si>
    <t>55.61</t>
  </si>
  <si>
    <t>224.6</t>
  </si>
  <si>
    <t>45.93</t>
  </si>
  <si>
    <t>25.15</t>
  </si>
  <si>
    <t>gzip-4</t>
  </si>
  <si>
    <t>57.06</t>
  </si>
  <si>
    <t>16.16</t>
  </si>
  <si>
    <t>0.150</t>
  </si>
  <si>
    <t>0.010</t>
  </si>
  <si>
    <t>3.67</t>
  </si>
  <si>
    <t>66.44</t>
  </si>
  <si>
    <t>82.60</t>
  </si>
  <si>
    <t>139.7</t>
  </si>
  <si>
    <t>45.87</t>
  </si>
  <si>
    <t>53.42</t>
  </si>
  <si>
    <t>188.6</t>
  </si>
  <si>
    <t>36.90</t>
  </si>
  <si>
    <t>21.82</t>
  </si>
  <si>
    <t>gzip-5</t>
  </si>
  <si>
    <t>79.12</t>
  </si>
  <si>
    <t>0.210</t>
  </si>
  <si>
    <t>0.030</t>
  </si>
  <si>
    <t>5.38</t>
  </si>
  <si>
    <t>45.34</t>
  </si>
  <si>
    <t>58.72</t>
  </si>
  <si>
    <t>137.8</t>
  </si>
  <si>
    <t>67.23</t>
  </si>
  <si>
    <t>227.7</t>
  </si>
  <si>
    <t>51.90</t>
  </si>
  <si>
    <t>22.11</t>
  </si>
  <si>
    <t>gzip-6</t>
  </si>
  <si>
    <t>155.8</t>
  </si>
  <si>
    <t>11.77</t>
  </si>
  <si>
    <t>0.080</t>
  </si>
  <si>
    <t>6.65</t>
  </si>
  <si>
    <t>36.67</t>
  </si>
  <si>
    <t>48.44</t>
  </si>
  <si>
    <t>204.3</t>
  </si>
  <si>
    <t>83.13</t>
  </si>
  <si>
    <t>19.56</t>
  </si>
  <si>
    <t>258.9</t>
  </si>
  <si>
    <t>62.93</t>
  </si>
  <si>
    <t>14.92</t>
  </si>
  <si>
    <t>gzip-7</t>
  </si>
  <si>
    <t>262.3</t>
  </si>
  <si>
    <t>11.25</t>
  </si>
  <si>
    <t>0.270</t>
  </si>
  <si>
    <t>0.000</t>
  </si>
  <si>
    <t>7.38</t>
  </si>
  <si>
    <t>33.02</t>
  </si>
  <si>
    <t>44.28</t>
  </si>
  <si>
    <t>306.6</t>
  </si>
  <si>
    <t>92.30</t>
  </si>
  <si>
    <t>11.62</t>
  </si>
  <si>
    <t>270.9</t>
  </si>
  <si>
    <t>68.84</t>
  </si>
  <si>
    <t>9.942</t>
  </si>
  <si>
    <t>gzip-8</t>
  </si>
  <si>
    <t>7.945</t>
  </si>
  <si>
    <t>0.230</t>
  </si>
  <si>
    <t>22.1</t>
  </si>
  <si>
    <t>11.03</t>
  </si>
  <si>
    <t>18.97</t>
  </si>
  <si>
    <t>276.4</t>
  </si>
  <si>
    <t>383.6</t>
  </si>
  <si>
    <t>160.7</t>
  </si>
  <si>
    <t>gzip-9</t>
  </si>
  <si>
    <t>237.3</t>
  </si>
  <si>
    <t>7.944</t>
  </si>
  <si>
    <t>0.190</t>
  </si>
  <si>
    <t>0.060</t>
  </si>
  <si>
    <t>11.02</t>
  </si>
  <si>
    <t>256.2</t>
  </si>
  <si>
    <t>276.5</t>
  </si>
  <si>
    <t>12.85</t>
  </si>
  <si>
    <t>383.7</t>
  </si>
  <si>
    <t>11.89</t>
  </si>
  <si>
    <t>harc-1t</t>
  </si>
  <si>
    <t>171.5</t>
  </si>
  <si>
    <t>54.74</t>
  </si>
  <si>
    <t>7827</t>
  </si>
  <si>
    <t>782.8</t>
  </si>
  <si>
    <t>78.4</t>
  </si>
  <si>
    <t>3.108</t>
  </si>
  <si>
    <t>57.85</t>
  </si>
  <si>
    <t>229.3</t>
  </si>
  <si>
    <t>980.6</t>
  </si>
  <si>
    <t>17.78</t>
  </si>
  <si>
    <t>55.68</t>
  </si>
  <si>
    <t>52.69</t>
  </si>
  <si>
    <t>13.29</t>
  </si>
  <si>
    <t>leon-12</t>
  </si>
  <si>
    <t>67.03</t>
  </si>
  <si>
    <t>43.10</t>
  </si>
  <si>
    <t>2139</t>
  </si>
  <si>
    <t>216.3</t>
  </si>
  <si>
    <t>17.7</t>
  </si>
  <si>
    <t>13.76</t>
  </si>
  <si>
    <t>56.86</t>
  </si>
  <si>
    <t>123.9</t>
  </si>
  <si>
    <t>221.5</t>
  </si>
  <si>
    <t>45.48</t>
  </si>
  <si>
    <t>70.72</t>
  </si>
  <si>
    <t>53.60</t>
  </si>
  <si>
    <t>24.60</t>
  </si>
  <si>
    <t>leon-13</t>
  </si>
  <si>
    <t>63.27</t>
  </si>
  <si>
    <t>41.03</t>
  </si>
  <si>
    <t>2095</t>
  </si>
  <si>
    <t>215.9</t>
  </si>
  <si>
    <t>21.7</t>
  </si>
  <si>
    <t>11.24</t>
  </si>
  <si>
    <t>52.28</t>
  </si>
  <si>
    <t>271.1</t>
  </si>
  <si>
    <t>48.18</t>
  </si>
  <si>
    <t>74.28</t>
  </si>
  <si>
    <t>58.31</t>
  </si>
  <si>
    <t>leon-14</t>
  </si>
  <si>
    <t>60.91</t>
  </si>
  <si>
    <t>40.32</t>
  </si>
  <si>
    <t>2084</t>
  </si>
  <si>
    <t>217.1</t>
  </si>
  <si>
    <t>23.5</t>
  </si>
  <si>
    <t>10.36</t>
  </si>
  <si>
    <t>50.68</t>
  </si>
  <si>
    <t>111.6</t>
  </si>
  <si>
    <t>294.3</t>
  </si>
  <si>
    <t>50.04</t>
  </si>
  <si>
    <t>75.60</t>
  </si>
  <si>
    <t>60.15</t>
  </si>
  <si>
    <t>27.32</t>
  </si>
  <si>
    <t>leon-15</t>
  </si>
  <si>
    <t>57.40</t>
  </si>
  <si>
    <t>40.61</t>
  </si>
  <si>
    <t>2048</t>
  </si>
  <si>
    <t>216.0</t>
  </si>
  <si>
    <t>24.1</t>
  </si>
  <si>
    <t>10.11</t>
  </si>
  <si>
    <t>50.72</t>
  </si>
  <si>
    <t>108.1</t>
  </si>
  <si>
    <t>301.6</t>
  </si>
  <si>
    <t>53.10</t>
  </si>
  <si>
    <t>75.05</t>
  </si>
  <si>
    <t>60.10</t>
  </si>
  <si>
    <t>28.19</t>
  </si>
  <si>
    <t>leon-16</t>
  </si>
  <si>
    <t>55.03</t>
  </si>
  <si>
    <t>40.19</t>
  </si>
  <si>
    <t>1915</t>
  </si>
  <si>
    <t>25.0</t>
  </si>
  <si>
    <t>9.744</t>
  </si>
  <si>
    <t>49.94</t>
  </si>
  <si>
    <t>105.0</t>
  </si>
  <si>
    <t>312.8</t>
  </si>
  <si>
    <t>55.39</t>
  </si>
  <si>
    <t>75.83</t>
  </si>
  <si>
    <t>61.04</t>
  </si>
  <si>
    <t>29.04</t>
  </si>
  <si>
    <t>leon-17</t>
  </si>
  <si>
    <t>55.24</t>
  </si>
  <si>
    <t>40.55</t>
  </si>
  <si>
    <t>1756</t>
  </si>
  <si>
    <t>25.1</t>
  </si>
  <si>
    <t>9.711</t>
  </si>
  <si>
    <t>50.26</t>
  </si>
  <si>
    <t>105.5</t>
  </si>
  <si>
    <t>313.9</t>
  </si>
  <si>
    <t>55.18</t>
  </si>
  <si>
    <t>75.17</t>
  </si>
  <si>
    <t>60.65</t>
  </si>
  <si>
    <t>28.89</t>
  </si>
  <si>
    <t>leon-18</t>
  </si>
  <si>
    <t>55.86</t>
  </si>
  <si>
    <t>40.49</t>
  </si>
  <si>
    <t>1762</t>
  </si>
  <si>
    <t>25.5</t>
  </si>
  <si>
    <t>9.546</t>
  </si>
  <si>
    <t>105.9</t>
  </si>
  <si>
    <t>319.3</t>
  </si>
  <si>
    <t>54.56</t>
  </si>
  <si>
    <t>75.27</t>
  </si>
  <si>
    <t>28.78</t>
  </si>
  <si>
    <t>leon-19</t>
  </si>
  <si>
    <t>54.91</t>
  </si>
  <si>
    <t>40.91</t>
  </si>
  <si>
    <t>1729</t>
  </si>
  <si>
    <t>216.2</t>
  </si>
  <si>
    <t>9.497</t>
  </si>
  <si>
    <t>50.41</t>
  </si>
  <si>
    <t>105.3</t>
  </si>
  <si>
    <t>320.9</t>
  </si>
  <si>
    <t>55.51</t>
  </si>
  <si>
    <t>74.51</t>
  </si>
  <si>
    <t>60.47</t>
  </si>
  <si>
    <t>28.94</t>
  </si>
  <si>
    <t>leon-20</t>
  </si>
  <si>
    <t>51.17</t>
  </si>
  <si>
    <t>39.84</t>
  </si>
  <si>
    <t>1678</t>
  </si>
  <si>
    <t>25.8</t>
  </si>
  <si>
    <t>9.452</t>
  </si>
  <si>
    <t>49.29</t>
  </si>
  <si>
    <t>100.5</t>
  </si>
  <si>
    <t>322.5</t>
  </si>
  <si>
    <t>59.57</t>
  </si>
  <si>
    <t>76.52</t>
  </si>
  <si>
    <t>61.84</t>
  </si>
  <si>
    <t>30.34</t>
  </si>
  <si>
    <t>leon-21</t>
  </si>
  <si>
    <t>50.52</t>
  </si>
  <si>
    <t>39.32</t>
  </si>
  <si>
    <t>1663</t>
  </si>
  <si>
    <t>26.2</t>
  </si>
  <si>
    <t>9.323</t>
  </si>
  <si>
    <t>48.65</t>
  </si>
  <si>
    <t>99.17</t>
  </si>
  <si>
    <t>326.9</t>
  </si>
  <si>
    <t>60.33</t>
  </si>
  <si>
    <t>77.51</t>
  </si>
  <si>
    <t>62.66</t>
  </si>
  <si>
    <t>30.74</t>
  </si>
  <si>
    <t>leon-22</t>
  </si>
  <si>
    <t>50.59</t>
  </si>
  <si>
    <t>39.11</t>
  </si>
  <si>
    <t>216.4</t>
  </si>
  <si>
    <t>26.9</t>
  </si>
  <si>
    <t>9.080</t>
  </si>
  <si>
    <t>48.19</t>
  </si>
  <si>
    <t>98.78</t>
  </si>
  <si>
    <t>60.25</t>
  </si>
  <si>
    <t>77.94</t>
  </si>
  <si>
    <t>63.25</t>
  </si>
  <si>
    <t>30.86</t>
  </si>
  <si>
    <t>leon-23</t>
  </si>
  <si>
    <t>49.75</t>
  </si>
  <si>
    <t>39.88</t>
  </si>
  <si>
    <t>1617</t>
  </si>
  <si>
    <t>27.0</t>
  </si>
  <si>
    <t>9.043</t>
  </si>
  <si>
    <t>48.92</t>
  </si>
  <si>
    <t>98.67</t>
  </si>
  <si>
    <t>337.1</t>
  </si>
  <si>
    <t>61.27</t>
  </si>
  <si>
    <t>76.44</t>
  </si>
  <si>
    <t>62.31</t>
  </si>
  <si>
    <t>30.89</t>
  </si>
  <si>
    <t>leon-24</t>
  </si>
  <si>
    <t>49.60</t>
  </si>
  <si>
    <t>39.49</t>
  </si>
  <si>
    <t>1607</t>
  </si>
  <si>
    <t>27.1</t>
  </si>
  <si>
    <t>8.997</t>
  </si>
  <si>
    <t>98.09</t>
  </si>
  <si>
    <t>338.8</t>
  </si>
  <si>
    <t>61.45</t>
  </si>
  <si>
    <t>77.18</t>
  </si>
  <si>
    <t>62.86</t>
  </si>
  <si>
    <t>31.07</t>
  </si>
  <si>
    <t>leon-25</t>
  </si>
  <si>
    <t>49.03</t>
  </si>
  <si>
    <t>39.24</t>
  </si>
  <si>
    <t>1613</t>
  </si>
  <si>
    <t>217.5</t>
  </si>
  <si>
    <t>27.8</t>
  </si>
  <si>
    <t>8.759</t>
  </si>
  <si>
    <t>48.00</t>
  </si>
  <si>
    <t>97.02</t>
  </si>
  <si>
    <t>348.0</t>
  </si>
  <si>
    <t>62.17</t>
  </si>
  <si>
    <t>77.68</t>
  </si>
  <si>
    <t>63.51</t>
  </si>
  <si>
    <t>31.42</t>
  </si>
  <si>
    <t>leon-26</t>
  </si>
  <si>
    <t>48.76</t>
  </si>
  <si>
    <t>39.23</t>
  </si>
  <si>
    <t>1596</t>
  </si>
  <si>
    <t>216.9</t>
  </si>
  <si>
    <t>8.767</t>
  </si>
  <si>
    <t>96.76</t>
  </si>
  <si>
    <t>347.7</t>
  </si>
  <si>
    <t>62.51</t>
  </si>
  <si>
    <t>77.70</t>
  </si>
  <si>
    <t>63.50</t>
  </si>
  <si>
    <t>31.50</t>
  </si>
  <si>
    <t>leon-27</t>
  </si>
  <si>
    <t>48.91</t>
  </si>
  <si>
    <t>39.42</t>
  </si>
  <si>
    <t>1577</t>
  </si>
  <si>
    <t>216.8</t>
  </si>
  <si>
    <t>28.2</t>
  </si>
  <si>
    <t>8.639</t>
  </si>
  <si>
    <t>48.06</t>
  </si>
  <si>
    <t>96.97</t>
  </si>
  <si>
    <t>352.8</t>
  </si>
  <si>
    <t>77.32</t>
  </si>
  <si>
    <t>63.42</t>
  </si>
  <si>
    <t>31.43</t>
  </si>
  <si>
    <t>leon-28</t>
  </si>
  <si>
    <t>1549</t>
  </si>
  <si>
    <t>29.5</t>
  </si>
  <si>
    <t>8.279</t>
  </si>
  <si>
    <t>96.00</t>
  </si>
  <si>
    <t>368.1</t>
  </si>
  <si>
    <t>77.53</t>
  </si>
  <si>
    <t>64.04</t>
  </si>
  <si>
    <t>31.75</t>
  </si>
  <si>
    <t>leon-29</t>
  </si>
  <si>
    <t>48.12</t>
  </si>
  <si>
    <t>39.28</t>
  </si>
  <si>
    <t>1541</t>
  </si>
  <si>
    <t>8.355</t>
  </si>
  <si>
    <t>47.64</t>
  </si>
  <si>
    <t>95.76</t>
  </si>
  <si>
    <t>364.8</t>
  </si>
  <si>
    <t>63.34</t>
  </si>
  <si>
    <t>77.59</t>
  </si>
  <si>
    <t>63.98</t>
  </si>
  <si>
    <t>31.83</t>
  </si>
  <si>
    <t>leon-30</t>
  </si>
  <si>
    <t>47.31</t>
  </si>
  <si>
    <t>38.80</t>
  </si>
  <si>
    <t>1764</t>
  </si>
  <si>
    <t>30.0</t>
  </si>
  <si>
    <t>8.128</t>
  </si>
  <si>
    <t>46.93</t>
  </si>
  <si>
    <t>94.24</t>
  </si>
  <si>
    <t>375.0</t>
  </si>
  <si>
    <t>64.43</t>
  </si>
  <si>
    <t>78.55</t>
  </si>
  <si>
    <t>64.95</t>
  </si>
  <si>
    <t>32.34</t>
  </si>
  <si>
    <t>leon-31</t>
  </si>
  <si>
    <t>47.36</t>
  </si>
  <si>
    <t>38.45</t>
  </si>
  <si>
    <t>1753</t>
  </si>
  <si>
    <t>216.1</t>
  </si>
  <si>
    <t>30.7</t>
  </si>
  <si>
    <t>7.940</t>
  </si>
  <si>
    <t>46.39</t>
  </si>
  <si>
    <t>93.75</t>
  </si>
  <si>
    <t>383.9</t>
  </si>
  <si>
    <t>64.36</t>
  </si>
  <si>
    <t>79.27</t>
  </si>
  <si>
    <t>65.70</t>
  </si>
  <si>
    <t>32.51</t>
  </si>
  <si>
    <t>lizard-10</t>
  </si>
  <si>
    <t>1.760</t>
  </si>
  <si>
    <t>6.290</t>
  </si>
  <si>
    <t>6.090</t>
  </si>
  <si>
    <t>3.35</t>
  </si>
  <si>
    <t>72.77</t>
  </si>
  <si>
    <t>74.53</t>
  </si>
  <si>
    <t>80.04</t>
  </si>
  <si>
    <t>41.89</t>
  </si>
  <si>
    <t>552.7</t>
  </si>
  <si>
    <t>1732</t>
  </si>
  <si>
    <t>40.90</t>
  </si>
  <si>
    <t>38.08</t>
  </si>
  <si>
    <t>lizard-11</t>
  </si>
  <si>
    <t>6.082</t>
  </si>
  <si>
    <t>1.756</t>
  </si>
  <si>
    <t>6.030</t>
  </si>
  <si>
    <t>3.46</t>
  </si>
  <si>
    <t>70.49</t>
  </si>
  <si>
    <t>72.25</t>
  </si>
  <si>
    <t>78.33</t>
  </si>
  <si>
    <t>43.24</t>
  </si>
  <si>
    <t>501.2</t>
  </si>
  <si>
    <t>1736</t>
  </si>
  <si>
    <t>42.19</t>
  </si>
  <si>
    <t>38.91</t>
  </si>
  <si>
    <t>lizard-12</t>
  </si>
  <si>
    <t>15.40</t>
  </si>
  <si>
    <t>1.570</t>
  </si>
  <si>
    <t>7.130</t>
  </si>
  <si>
    <t>6.180</t>
  </si>
  <si>
    <t>3.93</t>
  </si>
  <si>
    <t>62.09</t>
  </si>
  <si>
    <t>63.66</t>
  </si>
  <si>
    <t>79.06</t>
  </si>
  <si>
    <t>49.09</t>
  </si>
  <si>
    <t>197.9</t>
  </si>
  <si>
    <t>1942</t>
  </si>
  <si>
    <t>47.88</t>
  </si>
  <si>
    <t>38.55</t>
  </si>
  <si>
    <t>lizard-13</t>
  </si>
  <si>
    <t>24.81</t>
  </si>
  <si>
    <t>1.433</t>
  </si>
  <si>
    <t>7.060</t>
  </si>
  <si>
    <t>5.980</t>
  </si>
  <si>
    <t>4.77</t>
  </si>
  <si>
    <t>51.15</t>
  </si>
  <si>
    <t>52.59</t>
  </si>
  <si>
    <t>77.40</t>
  </si>
  <si>
    <t>59.59</t>
  </si>
  <si>
    <t>122.9</t>
  </si>
  <si>
    <t>2127</t>
  </si>
  <si>
    <t>57.96</t>
  </si>
  <si>
    <t>39.38</t>
  </si>
  <si>
    <t>lizard-14</t>
  </si>
  <si>
    <t>29.67</t>
  </si>
  <si>
    <t>1.346</t>
  </si>
  <si>
    <t>7.050</t>
  </si>
  <si>
    <t>5.550</t>
  </si>
  <si>
    <t>5.60</t>
  </si>
  <si>
    <t>43.57</t>
  </si>
  <si>
    <t>74.59</t>
  </si>
  <si>
    <t>69.95</t>
  </si>
  <si>
    <t>102.7</t>
  </si>
  <si>
    <t>2264</t>
  </si>
  <si>
    <t>67.86</t>
  </si>
  <si>
    <t>40.87</t>
  </si>
  <si>
    <t>lizard-15</t>
  </si>
  <si>
    <t>37.09</t>
  </si>
  <si>
    <t>1.305</t>
  </si>
  <si>
    <t>6.920</t>
  </si>
  <si>
    <t>5.370</t>
  </si>
  <si>
    <t>6.78</t>
  </si>
  <si>
    <t>35.96</t>
  </si>
  <si>
    <t>37.27</t>
  </si>
  <si>
    <t>74.36</t>
  </si>
  <si>
    <t>84.76</t>
  </si>
  <si>
    <t>82.17</t>
  </si>
  <si>
    <t>2336</t>
  </si>
  <si>
    <t>81.79</t>
  </si>
  <si>
    <t>40.99</t>
  </si>
  <si>
    <t>lizard-16</t>
  </si>
  <si>
    <t>58.02</t>
  </si>
  <si>
    <t>1.344</t>
  </si>
  <si>
    <t>6.990</t>
  </si>
  <si>
    <t>5.560</t>
  </si>
  <si>
    <t>5.58</t>
  </si>
  <si>
    <t>43.70</t>
  </si>
  <si>
    <t>45.05</t>
  </si>
  <si>
    <t>103.1</t>
  </si>
  <si>
    <t>69.74</t>
  </si>
  <si>
    <t>52.54</t>
  </si>
  <si>
    <t>2268</t>
  </si>
  <si>
    <t>67.66</t>
  </si>
  <si>
    <t>29.57</t>
  </si>
  <si>
    <t>lizard-17</t>
  </si>
  <si>
    <t>131.4</t>
  </si>
  <si>
    <t>0.981</t>
  </si>
  <si>
    <t>5.910</t>
  </si>
  <si>
    <t>4.390</t>
  </si>
  <si>
    <t>12.09</t>
  </si>
  <si>
    <t>13.07</t>
  </si>
  <si>
    <t>252.1</t>
  </si>
  <si>
    <t>23.20</t>
  </si>
  <si>
    <t>3107</t>
  </si>
  <si>
    <t>233.1</t>
  </si>
  <si>
    <t>21.10</t>
  </si>
  <si>
    <t>lizard-18</t>
  </si>
  <si>
    <t>650.1</t>
  </si>
  <si>
    <t>1.095</t>
  </si>
  <si>
    <t>6.200</t>
  </si>
  <si>
    <t>4.510</t>
  </si>
  <si>
    <t>11.3</t>
  </si>
  <si>
    <t>21.61</t>
  </si>
  <si>
    <t>22.70</t>
  </si>
  <si>
    <t>672.8</t>
  </si>
  <si>
    <t>141.1</t>
  </si>
  <si>
    <t>4.689</t>
  </si>
  <si>
    <t>2783</t>
  </si>
  <si>
    <t>134.3</t>
  </si>
  <si>
    <t>4.530</t>
  </si>
  <si>
    <t>lizard-19</t>
  </si>
  <si>
    <t>674.6</t>
  </si>
  <si>
    <t>1.091</t>
  </si>
  <si>
    <t>38.01</t>
  </si>
  <si>
    <t>4.550</t>
  </si>
  <si>
    <t>21.50</t>
  </si>
  <si>
    <t>22.59</t>
  </si>
  <si>
    <t>697.2</t>
  </si>
  <si>
    <t>141.8</t>
  </si>
  <si>
    <t>4.518</t>
  </si>
  <si>
    <t>2793</t>
  </si>
  <si>
    <t>134.9</t>
  </si>
  <si>
    <t>4.372</t>
  </si>
  <si>
    <t>lizard-20</t>
  </si>
  <si>
    <t>4.216</t>
  </si>
  <si>
    <t>1.631</t>
  </si>
  <si>
    <t>5.800</t>
  </si>
  <si>
    <t>5.51</t>
  </si>
  <si>
    <t>44.29</t>
  </si>
  <si>
    <t>45.92</t>
  </si>
  <si>
    <t>50.14</t>
  </si>
  <si>
    <t>68.82</t>
  </si>
  <si>
    <t>723.0</t>
  </si>
  <si>
    <t>1869</t>
  </si>
  <si>
    <t>66.38</t>
  </si>
  <si>
    <t>60.79</t>
  </si>
  <si>
    <t>lizard-21</t>
  </si>
  <si>
    <t>6.379</t>
  </si>
  <si>
    <t>5.950</t>
  </si>
  <si>
    <t>5.710</t>
  </si>
  <si>
    <t>39.45</t>
  </si>
  <si>
    <t>45.83</t>
  </si>
  <si>
    <t>80.19</t>
  </si>
  <si>
    <t>477.8</t>
  </si>
  <si>
    <t>77.26</t>
  </si>
  <si>
    <t>66.51</t>
  </si>
  <si>
    <t>lizard-22</t>
  </si>
  <si>
    <t>6.907</t>
  </si>
  <si>
    <t>1.437</t>
  </si>
  <si>
    <t>6.850</t>
  </si>
  <si>
    <t>5.680</t>
  </si>
  <si>
    <t>6.54</t>
  </si>
  <si>
    <t>37.28</t>
  </si>
  <si>
    <t>38.72</t>
  </si>
  <si>
    <t>45.63</t>
  </si>
  <si>
    <t>81.76</t>
  </si>
  <si>
    <t>441.3</t>
  </si>
  <si>
    <t>2121</t>
  </si>
  <si>
    <t>78.72</t>
  </si>
  <si>
    <t>66.80</t>
  </si>
  <si>
    <t>lizard-23</t>
  </si>
  <si>
    <t>25.62</t>
  </si>
  <si>
    <t>1.309</t>
  </si>
  <si>
    <t>22.97</t>
  </si>
  <si>
    <t>5.570</t>
  </si>
  <si>
    <t>7.43</t>
  </si>
  <si>
    <t>32.84</t>
  </si>
  <si>
    <t>34.15</t>
  </si>
  <si>
    <t>59.77</t>
  </si>
  <si>
    <t>92.81</t>
  </si>
  <si>
    <t>119.0</t>
  </si>
  <si>
    <t>2329</t>
  </si>
  <si>
    <t>89.26</t>
  </si>
  <si>
    <t>51.00</t>
  </si>
  <si>
    <t>lizard-24</t>
  </si>
  <si>
    <t>28.93</t>
  </si>
  <si>
    <t>1.197</t>
  </si>
  <si>
    <t>54.62</t>
  </si>
  <si>
    <t>5.190</t>
  </si>
  <si>
    <t>9.22</t>
  </si>
  <si>
    <t>26.44</t>
  </si>
  <si>
    <t>27.64</t>
  </si>
  <si>
    <t>56.57</t>
  </si>
  <si>
    <t>115.3</t>
  </si>
  <si>
    <t>105.4</t>
  </si>
  <si>
    <t>2546</t>
  </si>
  <si>
    <t>110.3</t>
  </si>
  <si>
    <t>53.88</t>
  </si>
  <si>
    <t>lizard-25</t>
  </si>
  <si>
    <t>43.13</t>
  </si>
  <si>
    <t>1.254</t>
  </si>
  <si>
    <t>54.79</t>
  </si>
  <si>
    <t>5.540</t>
  </si>
  <si>
    <t>7.86</t>
  </si>
  <si>
    <t>31.03</t>
  </si>
  <si>
    <t>32.29</t>
  </si>
  <si>
    <t>75.42</t>
  </si>
  <si>
    <t>98.22</t>
  </si>
  <si>
    <t>70.67</t>
  </si>
  <si>
    <t>2431</t>
  </si>
  <si>
    <t>94.41</t>
  </si>
  <si>
    <t>40.42</t>
  </si>
  <si>
    <t>lizard-26</t>
  </si>
  <si>
    <t>57.78</t>
  </si>
  <si>
    <t>0.985</t>
  </si>
  <si>
    <t>70.12</t>
  </si>
  <si>
    <t>4.280</t>
  </si>
  <si>
    <t>31.7</t>
  </si>
  <si>
    <t>7.700</t>
  </si>
  <si>
    <t>8.684</t>
  </si>
  <si>
    <t>66.47</t>
  </si>
  <si>
    <t>395.9</t>
  </si>
  <si>
    <t>52.75</t>
  </si>
  <si>
    <t>3096</t>
  </si>
  <si>
    <t>351.0</t>
  </si>
  <si>
    <t>45.86</t>
  </si>
  <si>
    <t>lizard-27</t>
  </si>
  <si>
    <t>0.926</t>
  </si>
  <si>
    <t>69.98</t>
  </si>
  <si>
    <t>4.230</t>
  </si>
  <si>
    <t>47.2</t>
  </si>
  <si>
    <t>5.165</t>
  </si>
  <si>
    <t>6.091</t>
  </si>
  <si>
    <t>66.19</t>
  </si>
  <si>
    <t>590.1</t>
  </si>
  <si>
    <t>3292</t>
  </si>
  <si>
    <t>500.4</t>
  </si>
  <si>
    <t>46.05</t>
  </si>
  <si>
    <t>lizard-28</t>
  </si>
  <si>
    <t>598.6</t>
  </si>
  <si>
    <t>0.915</t>
  </si>
  <si>
    <t>69.87</t>
  </si>
  <si>
    <t>4.240</t>
  </si>
  <si>
    <t>50.8</t>
  </si>
  <si>
    <t>4.800</t>
  </si>
  <si>
    <t>5.715</t>
  </si>
  <si>
    <t>604.3</t>
  </si>
  <si>
    <t>635.1</t>
  </si>
  <si>
    <t>5.092</t>
  </si>
  <si>
    <t>3331</t>
  </si>
  <si>
    <t>533.4</t>
  </si>
  <si>
    <t>5.043</t>
  </si>
  <si>
    <t>lizard-29</t>
  </si>
  <si>
    <t>601.1</t>
  </si>
  <si>
    <t>69.90</t>
  </si>
  <si>
    <t>4.270</t>
  </si>
  <si>
    <t>5.714</t>
  </si>
  <si>
    <t>606.8</t>
  </si>
  <si>
    <t>5.071</t>
  </si>
  <si>
    <t>3332</t>
  </si>
  <si>
    <t>5.023</t>
  </si>
  <si>
    <t>lizard-30</t>
  </si>
  <si>
    <t>7.144</t>
  </si>
  <si>
    <t>2.071</t>
  </si>
  <si>
    <t>5.750</t>
  </si>
  <si>
    <t>5.770</t>
  </si>
  <si>
    <t>4.36</t>
  </si>
  <si>
    <t>55.89</t>
  </si>
  <si>
    <t>65.11</t>
  </si>
  <si>
    <t>54.53</t>
  </si>
  <si>
    <t>426.7</t>
  </si>
  <si>
    <t>1472</t>
  </si>
  <si>
    <t>52.58</t>
  </si>
  <si>
    <t>46.82</t>
  </si>
  <si>
    <t>lizard-31</t>
  </si>
  <si>
    <t>7.646</t>
  </si>
  <si>
    <t>2.067</t>
  </si>
  <si>
    <t>6.700</t>
  </si>
  <si>
    <t>4.65</t>
  </si>
  <si>
    <t>52.42</t>
  </si>
  <si>
    <t>54.48</t>
  </si>
  <si>
    <t>62.13</t>
  </si>
  <si>
    <t>58.15</t>
  </si>
  <si>
    <t>398.6</t>
  </si>
  <si>
    <t>1475</t>
  </si>
  <si>
    <t>55.94</t>
  </si>
  <si>
    <t>49.06</t>
  </si>
  <si>
    <t>lizard-32</t>
  </si>
  <si>
    <t>15.86</t>
  </si>
  <si>
    <t>2.596</t>
  </si>
  <si>
    <t>5.650</t>
  </si>
  <si>
    <t>5.57</t>
  </si>
  <si>
    <t>43.74</t>
  </si>
  <si>
    <t>46.34</t>
  </si>
  <si>
    <t>62.20</t>
  </si>
  <si>
    <t>69.68</t>
  </si>
  <si>
    <t>192.2</t>
  </si>
  <si>
    <t>1174</t>
  </si>
  <si>
    <t>65.78</t>
  </si>
  <si>
    <t>49.00</t>
  </si>
  <si>
    <t>lizard-33</t>
  </si>
  <si>
    <t>17.09</t>
  </si>
  <si>
    <t>2.557</t>
  </si>
  <si>
    <t>6.610</t>
  </si>
  <si>
    <t>5.69</t>
  </si>
  <si>
    <t>42.89</t>
  </si>
  <si>
    <t>62.54</t>
  </si>
  <si>
    <t>71.06</t>
  </si>
  <si>
    <t>178.3</t>
  </si>
  <si>
    <t>1192</t>
  </si>
  <si>
    <t>67.06</t>
  </si>
  <si>
    <t>48.73</t>
  </si>
  <si>
    <t>lizard-34</t>
  </si>
  <si>
    <t>26.16</t>
  </si>
  <si>
    <t>2.234</t>
  </si>
  <si>
    <t>6.550</t>
  </si>
  <si>
    <t>5.410</t>
  </si>
  <si>
    <t>6.60</t>
  </si>
  <si>
    <t>36.95</t>
  </si>
  <si>
    <t>39.18</t>
  </si>
  <si>
    <t>65.34</t>
  </si>
  <si>
    <t>82.50</t>
  </si>
  <si>
    <t>116.5</t>
  </si>
  <si>
    <t>1364</t>
  </si>
  <si>
    <t>77.80</t>
  </si>
  <si>
    <t>46.65</t>
  </si>
  <si>
    <t>lizard-35</t>
  </si>
  <si>
    <t>31.77</t>
  </si>
  <si>
    <t>5.380</t>
  </si>
  <si>
    <t>7.26</t>
  </si>
  <si>
    <t>33.60</t>
  </si>
  <si>
    <t>35.54</t>
  </si>
  <si>
    <t>67.31</t>
  </si>
  <si>
    <t>90.71</t>
  </si>
  <si>
    <t>95.94</t>
  </si>
  <si>
    <t>85.77</t>
  </si>
  <si>
    <t>45.28</t>
  </si>
  <si>
    <t>lizard-36</t>
  </si>
  <si>
    <t>38.19</t>
  </si>
  <si>
    <t>1.474</t>
  </si>
  <si>
    <t>6.530</t>
  </si>
  <si>
    <t>5.300</t>
  </si>
  <si>
    <t>7.98</t>
  </si>
  <si>
    <t>30.55</t>
  </si>
  <si>
    <t>32.02</t>
  </si>
  <si>
    <t>70.21</t>
  </si>
  <si>
    <t>99.77</t>
  </si>
  <si>
    <t>79.81</t>
  </si>
  <si>
    <t>2069</t>
  </si>
  <si>
    <t>95.18</t>
  </si>
  <si>
    <t>43.41</t>
  </si>
  <si>
    <t>lizard-37</t>
  </si>
  <si>
    <t>59.54</t>
  </si>
  <si>
    <t>1.977</t>
  </si>
  <si>
    <t>6.560</t>
  </si>
  <si>
    <t>5.390</t>
  </si>
  <si>
    <t>7.31</t>
  </si>
  <si>
    <t>33.37</t>
  </si>
  <si>
    <t>35.35</t>
  </si>
  <si>
    <t>94.89</t>
  </si>
  <si>
    <t>91.33</t>
  </si>
  <si>
    <t>51.19</t>
  </si>
  <si>
    <t>1542</t>
  </si>
  <si>
    <t>86.22</t>
  </si>
  <si>
    <t>32.12</t>
  </si>
  <si>
    <t>lizard-38</t>
  </si>
  <si>
    <t>1.234</t>
  </si>
  <si>
    <t>5.640</t>
  </si>
  <si>
    <t>30.3</t>
  </si>
  <si>
    <t>8.056</t>
  </si>
  <si>
    <t>138.8</t>
  </si>
  <si>
    <t>378.4</t>
  </si>
  <si>
    <t>23.53</t>
  </si>
  <si>
    <t>2471</t>
  </si>
  <si>
    <t>21.95</t>
  </si>
  <si>
    <t>lizard-39</t>
  </si>
  <si>
    <t>768.8</t>
  </si>
  <si>
    <t>37.81</t>
  </si>
  <si>
    <t>4.450</t>
  </si>
  <si>
    <t>15.1</t>
  </si>
  <si>
    <t>16.19</t>
  </si>
  <si>
    <t>17.57</t>
  </si>
  <si>
    <t>786.4</t>
  </si>
  <si>
    <t>188.3</t>
  </si>
  <si>
    <t>3.964</t>
  </si>
  <si>
    <t>173.5</t>
  </si>
  <si>
    <t>3.876</t>
  </si>
  <si>
    <t>lizard-40</t>
  </si>
  <si>
    <t>4.840</t>
  </si>
  <si>
    <t>1.861</t>
  </si>
  <si>
    <t>5.430</t>
  </si>
  <si>
    <t>5.340</t>
  </si>
  <si>
    <t>7.34</t>
  </si>
  <si>
    <t>33.22</t>
  </si>
  <si>
    <t>35.08</t>
  </si>
  <si>
    <t>39.92</t>
  </si>
  <si>
    <t>91.76</t>
  </si>
  <si>
    <t>629.7</t>
  </si>
  <si>
    <t>1638</t>
  </si>
  <si>
    <t>86.89</t>
  </si>
  <si>
    <t>76.36</t>
  </si>
  <si>
    <t>lizard-41</t>
  </si>
  <si>
    <t>7.311</t>
  </si>
  <si>
    <t>1.764</t>
  </si>
  <si>
    <t>5.230</t>
  </si>
  <si>
    <t>8.70</t>
  </si>
  <si>
    <t>28.02</t>
  </si>
  <si>
    <t>29.78</t>
  </si>
  <si>
    <t>108.8</t>
  </si>
  <si>
    <t>416.9</t>
  </si>
  <si>
    <t>1727</t>
  </si>
  <si>
    <t>82.18</t>
  </si>
  <si>
    <t>lizard-42</t>
  </si>
  <si>
    <t>7.869</t>
  </si>
  <si>
    <t>1.740</t>
  </si>
  <si>
    <t>6.320</t>
  </si>
  <si>
    <t>8.89</t>
  </si>
  <si>
    <t>27.43</t>
  </si>
  <si>
    <t>29.17</t>
  </si>
  <si>
    <t>37.03</t>
  </si>
  <si>
    <t>111.1</t>
  </si>
  <si>
    <t>387.4</t>
  </si>
  <si>
    <t>1752</t>
  </si>
  <si>
    <t>104.5</t>
  </si>
  <si>
    <t>82.30</t>
  </si>
  <si>
    <t>lizard-43</t>
  </si>
  <si>
    <t>26.76</t>
  </si>
  <si>
    <t>1.603</t>
  </si>
  <si>
    <t>22.58</t>
  </si>
  <si>
    <t>5.140</t>
  </si>
  <si>
    <t>10.8</t>
  </si>
  <si>
    <t>22.62</t>
  </si>
  <si>
    <t>24.22</t>
  </si>
  <si>
    <t>50.98</t>
  </si>
  <si>
    <t>134.8</t>
  </si>
  <si>
    <t>113.9</t>
  </si>
  <si>
    <t>1901</t>
  </si>
  <si>
    <t>125.8</t>
  </si>
  <si>
    <t>59.79</t>
  </si>
  <si>
    <t>lizard-44</t>
  </si>
  <si>
    <t>31.09</t>
  </si>
  <si>
    <t>1.442</t>
  </si>
  <si>
    <t>54.09</t>
  </si>
  <si>
    <t>4.750</t>
  </si>
  <si>
    <t>13.6</t>
  </si>
  <si>
    <t>17.95</t>
  </si>
  <si>
    <t>19.39</t>
  </si>
  <si>
    <t>50.48</t>
  </si>
  <si>
    <t>169.8</t>
  </si>
  <si>
    <t>98.04</t>
  </si>
  <si>
    <t>2114</t>
  </si>
  <si>
    <t>157.2</t>
  </si>
  <si>
    <t>60.38</t>
  </si>
  <si>
    <t>lizard-45</t>
  </si>
  <si>
    <t>45.23</t>
  </si>
  <si>
    <t>1.546</t>
  </si>
  <si>
    <t>54.22</t>
  </si>
  <si>
    <t>5.090</t>
  </si>
  <si>
    <t>11.2</t>
  </si>
  <si>
    <t>21.76</t>
  </si>
  <si>
    <t>23.31</t>
  </si>
  <si>
    <t>68.54</t>
  </si>
  <si>
    <t>140.1</t>
  </si>
  <si>
    <t>67.39</t>
  </si>
  <si>
    <t>1972</t>
  </si>
  <si>
    <t>130.8</t>
  </si>
  <si>
    <t>44.47</t>
  </si>
  <si>
    <t>lizard-46</t>
  </si>
  <si>
    <t>97.09</t>
  </si>
  <si>
    <t>1.521</t>
  </si>
  <si>
    <t>54.30</t>
  </si>
  <si>
    <t>5.080</t>
  </si>
  <si>
    <t>12.3</t>
  </si>
  <si>
    <t>19.76</t>
  </si>
  <si>
    <t>21.28</t>
  </si>
  <si>
    <t>118.4</t>
  </si>
  <si>
    <t>154.2</t>
  </si>
  <si>
    <t>31.39</t>
  </si>
  <si>
    <t>2004</t>
  </si>
  <si>
    <t>143.2</t>
  </si>
  <si>
    <t>25.75</t>
  </si>
  <si>
    <t>lizard-47</t>
  </si>
  <si>
    <t>47.77</t>
  </si>
  <si>
    <t>1.041</t>
  </si>
  <si>
    <t>4.300</t>
  </si>
  <si>
    <t>46.7</t>
  </si>
  <si>
    <t>5.221</t>
  </si>
  <si>
    <t>6.262</t>
  </si>
  <si>
    <t>54.03</t>
  </si>
  <si>
    <t>583.8</t>
  </si>
  <si>
    <t>63.81</t>
  </si>
  <si>
    <t>2928</t>
  </si>
  <si>
    <t>486.7</t>
  </si>
  <si>
    <t>56.41</t>
  </si>
  <si>
    <t>lizard-48</t>
  </si>
  <si>
    <t>63.97</t>
  </si>
  <si>
    <t>0.995</t>
  </si>
  <si>
    <t>70.01</t>
  </si>
  <si>
    <t>64.6</t>
  </si>
  <si>
    <t>3.775</t>
  </si>
  <si>
    <t>4.770</t>
  </si>
  <si>
    <t>68.74</t>
  </si>
  <si>
    <t>807.4</t>
  </si>
  <si>
    <t>47.65</t>
  </si>
  <si>
    <t>3064</t>
  </si>
  <si>
    <t>639.0</t>
  </si>
  <si>
    <t>44.34</t>
  </si>
  <si>
    <t>lizard-49</t>
  </si>
  <si>
    <t>644.9</t>
  </si>
  <si>
    <t>68.5</t>
  </si>
  <si>
    <t>3.562</t>
  </si>
  <si>
    <t>4.543</t>
  </si>
  <si>
    <t>649.4</t>
  </si>
  <si>
    <t>855.8</t>
  </si>
  <si>
    <t>4.726</t>
  </si>
  <si>
    <t>671.0</t>
  </si>
  <si>
    <t>4.693</t>
  </si>
  <si>
    <t>lz4-1</t>
  </si>
  <si>
    <t>5.268</t>
  </si>
  <si>
    <t>1.694</t>
  </si>
  <si>
    <t>6.000</t>
  </si>
  <si>
    <t>6.330</t>
  </si>
  <si>
    <t>3.36</t>
  </si>
  <si>
    <t>72.59</t>
  </si>
  <si>
    <t>79.55</t>
  </si>
  <si>
    <t>41.99</t>
  </si>
  <si>
    <t>578.6</t>
  </si>
  <si>
    <t>1800</t>
  </si>
  <si>
    <t>38.32</t>
  </si>
  <si>
    <t>lz4-2</t>
  </si>
  <si>
    <t>5.289</t>
  </si>
  <si>
    <t>1.692</t>
  </si>
  <si>
    <t>6.340</t>
  </si>
  <si>
    <t>79.57</t>
  </si>
  <si>
    <t>576.3</t>
  </si>
  <si>
    <t>1802</t>
  </si>
  <si>
    <t>38.31</t>
  </si>
  <si>
    <t>lz4-3</t>
  </si>
  <si>
    <t>27.37</t>
  </si>
  <si>
    <t>1.611</t>
  </si>
  <si>
    <t>6.250</t>
  </si>
  <si>
    <t>3.57</t>
  </si>
  <si>
    <t>68.27</t>
  </si>
  <si>
    <t>69.89</t>
  </si>
  <si>
    <t>97.25</t>
  </si>
  <si>
    <t>44.64</t>
  </si>
  <si>
    <t>111.4</t>
  </si>
  <si>
    <t>1893</t>
  </si>
  <si>
    <t>43.61</t>
  </si>
  <si>
    <t>31.34</t>
  </si>
  <si>
    <t>lz4-4</t>
  </si>
  <si>
    <t>33.96</t>
  </si>
  <si>
    <t>1.403</t>
  </si>
  <si>
    <t>6.060</t>
  </si>
  <si>
    <t>6.130</t>
  </si>
  <si>
    <t>4.64</t>
  </si>
  <si>
    <t>52.53</t>
  </si>
  <si>
    <t>53.93</t>
  </si>
  <si>
    <t>87.89</t>
  </si>
  <si>
    <t>58.03</t>
  </si>
  <si>
    <t>89.75</t>
  </si>
  <si>
    <t>2173</t>
  </si>
  <si>
    <t>56.52</t>
  </si>
  <si>
    <t>34.68</t>
  </si>
  <si>
    <t>lz4-5</t>
  </si>
  <si>
    <t>45.29</t>
  </si>
  <si>
    <t>1.301</t>
  </si>
  <si>
    <t>5.690</t>
  </si>
  <si>
    <t>5.890</t>
  </si>
  <si>
    <t>43.58</t>
  </si>
  <si>
    <t>44.88</t>
  </si>
  <si>
    <t>90.17</t>
  </si>
  <si>
    <t>69.94</t>
  </si>
  <si>
    <t>67.30</t>
  </si>
  <si>
    <t>2343</t>
  </si>
  <si>
    <t>67.91</t>
  </si>
  <si>
    <t>33.80</t>
  </si>
  <si>
    <t>lz4-6</t>
  </si>
  <si>
    <t>63.52</t>
  </si>
  <si>
    <t>1.229</t>
  </si>
  <si>
    <t>5.590</t>
  </si>
  <si>
    <t>6.80</t>
  </si>
  <si>
    <t>35.86</t>
  </si>
  <si>
    <t>100.6</t>
  </si>
  <si>
    <t>84.99</t>
  </si>
  <si>
    <t>47.99</t>
  </si>
  <si>
    <t>2481</t>
  </si>
  <si>
    <t>30.30</t>
  </si>
  <si>
    <t>lz4-7</t>
  </si>
  <si>
    <t>88.38</t>
  </si>
  <si>
    <t>1.155</t>
  </si>
  <si>
    <t>5.200</t>
  </si>
  <si>
    <t>5.320</t>
  </si>
  <si>
    <t>8.82</t>
  </si>
  <si>
    <t>28.81</t>
  </si>
  <si>
    <t>117.2</t>
  </si>
  <si>
    <t>34.49</t>
  </si>
  <si>
    <t>2639</t>
  </si>
  <si>
    <t>105.8</t>
  </si>
  <si>
    <t>26.01</t>
  </si>
  <si>
    <t>lz4-8</t>
  </si>
  <si>
    <t>5.020</t>
  </si>
  <si>
    <t>4.830</t>
  </si>
  <si>
    <t>15.2</t>
  </si>
  <si>
    <t>16.00</t>
  </si>
  <si>
    <t>17.04</t>
  </si>
  <si>
    <t>102.9</t>
  </si>
  <si>
    <t>190.5</t>
  </si>
  <si>
    <t>2927</t>
  </si>
  <si>
    <t>178.9</t>
  </si>
  <si>
    <t>29.62</t>
  </si>
  <si>
    <t>lz4-9</t>
  </si>
  <si>
    <t>90.99</t>
  </si>
  <si>
    <t>0.922</t>
  </si>
  <si>
    <t>4.630</t>
  </si>
  <si>
    <t>4.690</t>
  </si>
  <si>
    <t>19.9</t>
  </si>
  <si>
    <t>12.28</t>
  </si>
  <si>
    <t>13.21</t>
  </si>
  <si>
    <t>104.2</t>
  </si>
  <si>
    <t>248.1</t>
  </si>
  <si>
    <t>33.50</t>
  </si>
  <si>
    <t>3305</t>
  </si>
  <si>
    <t>230.8</t>
  </si>
  <si>
    <t>29.25</t>
  </si>
  <si>
    <t>lzop-1</t>
  </si>
  <si>
    <t>7.693</t>
  </si>
  <si>
    <t>5.802</t>
  </si>
  <si>
    <t>0.620</t>
  </si>
  <si>
    <t>0.120</t>
  </si>
  <si>
    <t>2.24</t>
  </si>
  <si>
    <t>108.7</t>
  </si>
  <si>
    <t>114.5</t>
  </si>
  <si>
    <t>122.1</t>
  </si>
  <si>
    <t>28.05</t>
  </si>
  <si>
    <t>396.2</t>
  </si>
  <si>
    <t>525.4</t>
  </si>
  <si>
    <t>26.63</t>
  </si>
  <si>
    <t>24.95</t>
  </si>
  <si>
    <t>lzop-9</t>
  </si>
  <si>
    <t>701.8</t>
  </si>
  <si>
    <t>2.419</t>
  </si>
  <si>
    <t>0.960</t>
  </si>
  <si>
    <t>9.99</t>
  </si>
  <si>
    <t>24.42</t>
  </si>
  <si>
    <t>26.83</t>
  </si>
  <si>
    <t>728.6</t>
  </si>
  <si>
    <t>124.8</t>
  </si>
  <si>
    <t>4.343</t>
  </si>
  <si>
    <t>1260</t>
  </si>
  <si>
    <t>113.6</t>
  </si>
  <si>
    <t>4.183</t>
  </si>
  <si>
    <t>lzturbo-10-1t</t>
  </si>
  <si>
    <t>6.735</t>
  </si>
  <si>
    <t>3.166</t>
  </si>
  <si>
    <t>97.84</t>
  </si>
  <si>
    <t>1.83</t>
  </si>
  <si>
    <t>133.1</t>
  </si>
  <si>
    <t>136.2</t>
  </si>
  <si>
    <t>143.0</t>
  </si>
  <si>
    <t>22.90</t>
  </si>
  <si>
    <t>452.6</t>
  </si>
  <si>
    <t>962.6</t>
  </si>
  <si>
    <t>21.32</t>
  </si>
  <si>
    <t>lzturbo-11-1t</t>
  </si>
  <si>
    <t>14.42</t>
  </si>
  <si>
    <t>2.479</t>
  </si>
  <si>
    <t>100.4</t>
  </si>
  <si>
    <t>1224</t>
  </si>
  <si>
    <t>2.33</t>
  </si>
  <si>
    <t>107.1</t>
  </si>
  <si>
    <t>121.6</t>
  </si>
  <si>
    <t>29.12</t>
  </si>
  <si>
    <t>211.3</t>
  </si>
  <si>
    <t>1230</t>
  </si>
  <si>
    <t>28.45</t>
  </si>
  <si>
    <t>25.07</t>
  </si>
  <si>
    <t>lzturbo-12-1t</t>
  </si>
  <si>
    <t>15.59</t>
  </si>
  <si>
    <t>2.461</t>
  </si>
  <si>
    <t>98.83</t>
  </si>
  <si>
    <t>982.0</t>
  </si>
  <si>
    <t>5.22</t>
  </si>
  <si>
    <t>46.72</t>
  </si>
  <si>
    <t>49.18</t>
  </si>
  <si>
    <t>64.77</t>
  </si>
  <si>
    <t>65.24</t>
  </si>
  <si>
    <t>195.5</t>
  </si>
  <si>
    <t>1238</t>
  </si>
  <si>
    <t>61.97</t>
  </si>
  <si>
    <t>47.06</t>
  </si>
  <si>
    <t>lzturbo-19-1t</t>
  </si>
  <si>
    <t>2745</t>
  </si>
  <si>
    <t>613.0</t>
  </si>
  <si>
    <t>1691</t>
  </si>
  <si>
    <t>21.64</t>
  </si>
  <si>
    <t>2769</t>
  </si>
  <si>
    <t>140.8</t>
  </si>
  <si>
    <t>1.110</t>
  </si>
  <si>
    <t>1265</t>
  </si>
  <si>
    <t>1.101</t>
  </si>
  <si>
    <t>lzturbo-20-1t</t>
  </si>
  <si>
    <t>6.768</t>
  </si>
  <si>
    <t>3.187</t>
  </si>
  <si>
    <t>5.580</t>
  </si>
  <si>
    <t>81.66</t>
  </si>
  <si>
    <t>2.67</t>
  </si>
  <si>
    <t>91.34</t>
  </si>
  <si>
    <t>94.53</t>
  </si>
  <si>
    <t>450.3</t>
  </si>
  <si>
    <t>956.3</t>
  </si>
  <si>
    <t>32.24</t>
  </si>
  <si>
    <t>30.09</t>
  </si>
  <si>
    <t>lzturbo-21-1t</t>
  </si>
  <si>
    <t>11.46</t>
  </si>
  <si>
    <t>2.435</t>
  </si>
  <si>
    <t>89.95</t>
  </si>
  <si>
    <t>1075</t>
  </si>
  <si>
    <t>3.56</t>
  </si>
  <si>
    <t>68.58</t>
  </si>
  <si>
    <t>71.01</t>
  </si>
  <si>
    <t>82.47</t>
  </si>
  <si>
    <t>44.45</t>
  </si>
  <si>
    <t>265.9</t>
  </si>
  <si>
    <t>1252</t>
  </si>
  <si>
    <t>42.92</t>
  </si>
  <si>
    <t>36.96</t>
  </si>
  <si>
    <t>lzturbo-22-1t</t>
  </si>
  <si>
    <t>9.868</t>
  </si>
  <si>
    <t>2.493</t>
  </si>
  <si>
    <t>137.3</t>
  </si>
  <si>
    <t>843.4</t>
  </si>
  <si>
    <t>16.1</t>
  </si>
  <si>
    <t>15.15</t>
  </si>
  <si>
    <t>17.65</t>
  </si>
  <si>
    <t>201.1</t>
  </si>
  <si>
    <t>308.9</t>
  </si>
  <si>
    <t>1223</t>
  </si>
  <si>
    <t>172.7</t>
  </si>
  <si>
    <t>lzturbo-29-1t</t>
  </si>
  <si>
    <t>225.2</t>
  </si>
  <si>
    <t>2.368</t>
  </si>
  <si>
    <t>315.2</t>
  </si>
  <si>
    <t>1618</t>
  </si>
  <si>
    <t>162</t>
  </si>
  <si>
    <t>1.502</t>
  </si>
  <si>
    <t>3.870</t>
  </si>
  <si>
    <t>229.1</t>
  </si>
  <si>
    <t>2029</t>
  </si>
  <si>
    <t>13.53</t>
  </si>
  <si>
    <t>1287</t>
  </si>
  <si>
    <t>787.6</t>
  </si>
  <si>
    <t>13.31</t>
  </si>
  <si>
    <t>lzturbo-30-1t</t>
  </si>
  <si>
    <t>14.47</t>
  </si>
  <si>
    <t>2.407</t>
  </si>
  <si>
    <t>68.52</t>
  </si>
  <si>
    <t>3.98</t>
  </si>
  <si>
    <t>61.29</t>
  </si>
  <si>
    <t>63.69</t>
  </si>
  <si>
    <t>78.17</t>
  </si>
  <si>
    <t>49.73</t>
  </si>
  <si>
    <t>210.6</t>
  </si>
  <si>
    <t>1266</t>
  </si>
  <si>
    <t>47.86</t>
  </si>
  <si>
    <t>38.99</t>
  </si>
  <si>
    <t>lzturbo-31-1t</t>
  </si>
  <si>
    <t>18.42</t>
  </si>
  <si>
    <t>2.494</t>
  </si>
  <si>
    <t>992.8</t>
  </si>
  <si>
    <t>5.05</t>
  </si>
  <si>
    <t>48.29</t>
  </si>
  <si>
    <t>50.78</t>
  </si>
  <si>
    <t>69.20</t>
  </si>
  <si>
    <t>63.12</t>
  </si>
  <si>
    <t>165.5</t>
  </si>
  <si>
    <t>1222</t>
  </si>
  <si>
    <t>60.02</t>
  </si>
  <si>
    <t>44.05</t>
  </si>
  <si>
    <t>lzturbo-32-1t</t>
  </si>
  <si>
    <t>12.73</t>
  </si>
  <si>
    <t>2.489</t>
  </si>
  <si>
    <t>222.6</t>
  </si>
  <si>
    <t>834.1</t>
  </si>
  <si>
    <t>19.4</t>
  </si>
  <si>
    <t>12.58</t>
  </si>
  <si>
    <t>15.07</t>
  </si>
  <si>
    <t>27.80</t>
  </si>
  <si>
    <t>242.3</t>
  </si>
  <si>
    <t>239.4</t>
  </si>
  <si>
    <t>1225</t>
  </si>
  <si>
    <t>202.3</t>
  </si>
  <si>
    <t>109.6</t>
  </si>
  <si>
    <t>lzturbo-39-1t</t>
  </si>
  <si>
    <t>242.4</t>
  </si>
  <si>
    <t>2.365</t>
  </si>
  <si>
    <t>302.7</t>
  </si>
  <si>
    <t>1614</t>
  </si>
  <si>
    <t>360</t>
  </si>
  <si>
    <t>0.677</t>
  </si>
  <si>
    <t>3.042</t>
  </si>
  <si>
    <t>245.5</t>
  </si>
  <si>
    <t>4504</t>
  </si>
  <si>
    <t>12.57</t>
  </si>
  <si>
    <t>1289</t>
  </si>
  <si>
    <t>1002</t>
  </si>
  <si>
    <t>lzturbo-49-1t</t>
  </si>
  <si>
    <t>418.7</t>
  </si>
  <si>
    <t>2.381</t>
  </si>
  <si>
    <t>300.8</t>
  </si>
  <si>
    <t>436</t>
  </si>
  <si>
    <t>0.559</t>
  </si>
  <si>
    <t>421.6</t>
  </si>
  <si>
    <t>5452</t>
  </si>
  <si>
    <t>7.280</t>
  </si>
  <si>
    <t>1280</t>
  </si>
  <si>
    <t>1037</t>
  </si>
  <si>
    <t>7.229</t>
  </si>
  <si>
    <t>mfc-1</t>
  </si>
  <si>
    <t>151.9</t>
  </si>
  <si>
    <t>179.8</t>
  </si>
  <si>
    <t>503.4</t>
  </si>
  <si>
    <t>499.3</t>
  </si>
  <si>
    <t>157</t>
  </si>
  <si>
    <t>1.556</t>
  </si>
  <si>
    <t>181.3</t>
  </si>
  <si>
    <t>333.3</t>
  </si>
  <si>
    <t>1959</t>
  </si>
  <si>
    <t>20.06</t>
  </si>
  <si>
    <t>16.96</t>
  </si>
  <si>
    <t>16.81</t>
  </si>
  <si>
    <t>9.146</t>
  </si>
  <si>
    <t>mfc-2</t>
  </si>
  <si>
    <t>172.2</t>
  </si>
  <si>
    <t>209.3</t>
  </si>
  <si>
    <t>503.9</t>
  </si>
  <si>
    <t>499.7</t>
  </si>
  <si>
    <t>156</t>
  </si>
  <si>
    <t>1.563</t>
  </si>
  <si>
    <t>210.8</t>
  </si>
  <si>
    <t>383.0</t>
  </si>
  <si>
    <t>1950</t>
  </si>
  <si>
    <t>17.70</t>
  </si>
  <si>
    <t>14.56</t>
  </si>
  <si>
    <t>14.46</t>
  </si>
  <si>
    <t>7.958</t>
  </si>
  <si>
    <t>mfc-3</t>
  </si>
  <si>
    <t>283.1</t>
  </si>
  <si>
    <t>265.2</t>
  </si>
  <si>
    <t>1652</t>
  </si>
  <si>
    <t>1648</t>
  </si>
  <si>
    <t>138</t>
  </si>
  <si>
    <t>1.766</t>
  </si>
  <si>
    <t>266.9</t>
  </si>
  <si>
    <t>550.1</t>
  </si>
  <si>
    <t>1726</t>
  </si>
  <si>
    <t>10.77</t>
  </si>
  <si>
    <t>11.49</t>
  </si>
  <si>
    <t>11.42</t>
  </si>
  <si>
    <t>5.541</t>
  </si>
  <si>
    <t>naf-1</t>
  </si>
  <si>
    <t>6.279</t>
  </si>
  <si>
    <t>1.893</t>
  </si>
  <si>
    <t>10.59</t>
  </si>
  <si>
    <t>44.95</t>
  </si>
  <si>
    <t>227</t>
  </si>
  <si>
    <t>1.077</t>
  </si>
  <si>
    <t>2.969</t>
  </si>
  <si>
    <t>9.248</t>
  </si>
  <si>
    <t>2831</t>
  </si>
  <si>
    <t>485.4</t>
  </si>
  <si>
    <t>1610</t>
  </si>
  <si>
    <t>1027</t>
  </si>
  <si>
    <t>329.6</t>
  </si>
  <si>
    <t>naf-2</t>
  </si>
  <si>
    <t>6.232</t>
  </si>
  <si>
    <t>1.894</t>
  </si>
  <si>
    <t>13.48</t>
  </si>
  <si>
    <t>283</t>
  </si>
  <si>
    <t>2.754</t>
  </si>
  <si>
    <t>8.986</t>
  </si>
  <si>
    <t>3543</t>
  </si>
  <si>
    <t>489.1</t>
  </si>
  <si>
    <t>1107</t>
  </si>
  <si>
    <t>339.2</t>
  </si>
  <si>
    <t>naf-3</t>
  </si>
  <si>
    <t>6.343</t>
  </si>
  <si>
    <t>19.01</t>
  </si>
  <si>
    <t>46.27</t>
  </si>
  <si>
    <t>298</t>
  </si>
  <si>
    <t>0.819</t>
  </si>
  <si>
    <t>2.713</t>
  </si>
  <si>
    <t>9.056</t>
  </si>
  <si>
    <t>3722</t>
  </si>
  <si>
    <t>480.5</t>
  </si>
  <si>
    <t>1609</t>
  </si>
  <si>
    <t>1123</t>
  </si>
  <si>
    <t>336.6</t>
  </si>
  <si>
    <t>naf-4</t>
  </si>
  <si>
    <t>6.404</t>
  </si>
  <si>
    <t>25.31</t>
  </si>
  <si>
    <t>46.24</t>
  </si>
  <si>
    <t>9.117</t>
  </si>
  <si>
    <t>3720</t>
  </si>
  <si>
    <t>476.0</t>
  </si>
  <si>
    <t>334.3</t>
  </si>
  <si>
    <t>naf-5</t>
  </si>
  <si>
    <t>12.49</t>
  </si>
  <si>
    <t>1.874</t>
  </si>
  <si>
    <t>30.76</t>
  </si>
  <si>
    <t>2.570</t>
  </si>
  <si>
    <t>15.06</t>
  </si>
  <si>
    <t>4376</t>
  </si>
  <si>
    <t>244.1</t>
  </si>
  <si>
    <t>1627</t>
  </si>
  <si>
    <t>1186</t>
  </si>
  <si>
    <t>202.4</t>
  </si>
  <si>
    <t>naf-6</t>
  </si>
  <si>
    <t>12.69</t>
  </si>
  <si>
    <t>30.48</t>
  </si>
  <si>
    <t>0.679</t>
  </si>
  <si>
    <t>2.554</t>
  </si>
  <si>
    <t>15.24</t>
  </si>
  <si>
    <t>4487</t>
  </si>
  <si>
    <t>240.2</t>
  </si>
  <si>
    <t>1626</t>
  </si>
  <si>
    <t>1194</t>
  </si>
  <si>
    <t>200.0</t>
  </si>
  <si>
    <t>naf-7</t>
  </si>
  <si>
    <t>13.39</t>
  </si>
  <si>
    <t>1.863</t>
  </si>
  <si>
    <t>30.51</t>
  </si>
  <si>
    <t>46.26</t>
  </si>
  <si>
    <t>414</t>
  </si>
  <si>
    <t>0.589</t>
  </si>
  <si>
    <t>2.452</t>
  </si>
  <si>
    <t>15.84</t>
  </si>
  <si>
    <t>5174</t>
  </si>
  <si>
    <t>1637</t>
  </si>
  <si>
    <t>1243</t>
  </si>
  <si>
    <t>192.4</t>
  </si>
  <si>
    <t>naf-8</t>
  </si>
  <si>
    <t>13.69</t>
  </si>
  <si>
    <t>1.862</t>
  </si>
  <si>
    <t>30.18</t>
  </si>
  <si>
    <t>46.29</t>
  </si>
  <si>
    <t>424</t>
  </si>
  <si>
    <t>0.575</t>
  </si>
  <si>
    <t>2.437</t>
  </si>
  <si>
    <t>16.13</t>
  </si>
  <si>
    <t>5301</t>
  </si>
  <si>
    <t>1251</t>
  </si>
  <si>
    <t>189.0</t>
  </si>
  <si>
    <t>naf-9</t>
  </si>
  <si>
    <t>1.859</t>
  </si>
  <si>
    <t>46.25</t>
  </si>
  <si>
    <t>439</t>
  </si>
  <si>
    <t>0.556</t>
  </si>
  <si>
    <t>2.415</t>
  </si>
  <si>
    <t>18.35</t>
  </si>
  <si>
    <t>5485</t>
  </si>
  <si>
    <t>191.3</t>
  </si>
  <si>
    <t>1639</t>
  </si>
  <si>
    <t>1262</t>
  </si>
  <si>
    <t>166.1</t>
  </si>
  <si>
    <t>naf-10</t>
  </si>
  <si>
    <t>22.21</t>
  </si>
  <si>
    <t>82.43</t>
  </si>
  <si>
    <t>48.38</t>
  </si>
  <si>
    <t>445</t>
  </si>
  <si>
    <t>0.548</t>
  </si>
  <si>
    <t>2.411</t>
  </si>
  <si>
    <t>24.62</t>
  </si>
  <si>
    <t>5565</t>
  </si>
  <si>
    <t>137.2</t>
  </si>
  <si>
    <t>1636</t>
  </si>
  <si>
    <t>1264</t>
  </si>
  <si>
    <t>123.8</t>
  </si>
  <si>
    <t>naf-11</t>
  </si>
  <si>
    <t>143.9</t>
  </si>
  <si>
    <t>446</t>
  </si>
  <si>
    <t>0.547</t>
  </si>
  <si>
    <t>2.408</t>
  </si>
  <si>
    <t>5575</t>
  </si>
  <si>
    <t>97.27</t>
  </si>
  <si>
    <t>naf-12</t>
  </si>
  <si>
    <t>32.43</t>
  </si>
  <si>
    <t>456</t>
  </si>
  <si>
    <t>0.535</t>
  </si>
  <si>
    <t>2.397</t>
  </si>
  <si>
    <t>34.83</t>
  </si>
  <si>
    <t>5699</t>
  </si>
  <si>
    <t>93.98</t>
  </si>
  <si>
    <t>1272</t>
  </si>
  <si>
    <t>87.51</t>
  </si>
  <si>
    <t>naf-13</t>
  </si>
  <si>
    <t>39.68</t>
  </si>
  <si>
    <t>1.857</t>
  </si>
  <si>
    <t>48.36</t>
  </si>
  <si>
    <t>2.393</t>
  </si>
  <si>
    <t>42.07</t>
  </si>
  <si>
    <t>5689</t>
  </si>
  <si>
    <t>76.82</t>
  </si>
  <si>
    <t>1641</t>
  </si>
  <si>
    <t>1274</t>
  </si>
  <si>
    <t>72.45</t>
  </si>
  <si>
    <t>naf-14</t>
  </si>
  <si>
    <t>46.81</t>
  </si>
  <si>
    <t>1.860</t>
  </si>
  <si>
    <t>266.7</t>
  </si>
  <si>
    <t>460</t>
  </si>
  <si>
    <t>0.531</t>
  </si>
  <si>
    <t>2.390</t>
  </si>
  <si>
    <t>49.20</t>
  </si>
  <si>
    <t>5745</t>
  </si>
  <si>
    <t>1275</t>
  </si>
  <si>
    <t>61.95</t>
  </si>
  <si>
    <t>naf-15</t>
  </si>
  <si>
    <t>79.23</t>
  </si>
  <si>
    <t>348.5</t>
  </si>
  <si>
    <t>469</t>
  </si>
  <si>
    <t>0.519</t>
  </si>
  <si>
    <t>2.377</t>
  </si>
  <si>
    <t>81.61</t>
  </si>
  <si>
    <t>5868</t>
  </si>
  <si>
    <t>38.47</t>
  </si>
  <si>
    <t>1282</t>
  </si>
  <si>
    <t>37.35</t>
  </si>
  <si>
    <t>naf-16</t>
  </si>
  <si>
    <t>46.40</t>
  </si>
  <si>
    <t>1.877</t>
  </si>
  <si>
    <t>184.8</t>
  </si>
  <si>
    <t>48.37</t>
  </si>
  <si>
    <t>430</t>
  </si>
  <si>
    <t>0.567</t>
  </si>
  <si>
    <t>2.444</t>
  </si>
  <si>
    <t>48.85</t>
  </si>
  <si>
    <t>5378</t>
  </si>
  <si>
    <t>65.69</t>
  </si>
  <si>
    <t>1624</t>
  </si>
  <si>
    <t>1247</t>
  </si>
  <si>
    <t>62.40</t>
  </si>
  <si>
    <t>naf-17</t>
  </si>
  <si>
    <t>56.40</t>
  </si>
  <si>
    <t>1.875</t>
  </si>
  <si>
    <t>279.1</t>
  </si>
  <si>
    <t>52.57</t>
  </si>
  <si>
    <t>435</t>
  </si>
  <si>
    <t>0.561</t>
  </si>
  <si>
    <t>2.436</t>
  </si>
  <si>
    <t>58.84</t>
  </si>
  <si>
    <t>5434</t>
  </si>
  <si>
    <t>54.04</t>
  </si>
  <si>
    <t>1625</t>
  </si>
  <si>
    <t>51.81</t>
  </si>
  <si>
    <t>naf-18</t>
  </si>
  <si>
    <t>63.62</t>
  </si>
  <si>
    <t>1.881</t>
  </si>
  <si>
    <t>52.62</t>
  </si>
  <si>
    <t>432</t>
  </si>
  <si>
    <t>0.565</t>
  </si>
  <si>
    <t>2.446</t>
  </si>
  <si>
    <t>66.07</t>
  </si>
  <si>
    <t>5398</t>
  </si>
  <si>
    <t>47.91</t>
  </si>
  <si>
    <t>1621</t>
  </si>
  <si>
    <t>1246</t>
  </si>
  <si>
    <t>46.14</t>
  </si>
  <si>
    <t>naf-19</t>
  </si>
  <si>
    <t>83.51</t>
  </si>
  <si>
    <t>1.879</t>
  </si>
  <si>
    <t>445.7</t>
  </si>
  <si>
    <t>52.60</t>
  </si>
  <si>
    <t>457</t>
  </si>
  <si>
    <t>0.534</t>
  </si>
  <si>
    <t>2.412</t>
  </si>
  <si>
    <t>85.93</t>
  </si>
  <si>
    <t>5711</t>
  </si>
  <si>
    <t>1623</t>
  </si>
  <si>
    <t>35.47</t>
  </si>
  <si>
    <t>naf-20</t>
  </si>
  <si>
    <t>83.56</t>
  </si>
  <si>
    <t>1.982</t>
  </si>
  <si>
    <t>903.6</t>
  </si>
  <si>
    <t>459</t>
  </si>
  <si>
    <t>2.512</t>
  </si>
  <si>
    <t>86.07</t>
  </si>
  <si>
    <t>5741</t>
  </si>
  <si>
    <t>36.48</t>
  </si>
  <si>
    <t>1538</t>
  </si>
  <si>
    <t>1213</t>
  </si>
  <si>
    <t>35.41</t>
  </si>
  <si>
    <t>naf-21</t>
  </si>
  <si>
    <t>139.2</t>
  </si>
  <si>
    <t>2.018</t>
  </si>
  <si>
    <t>109.9</t>
  </si>
  <si>
    <t>481</t>
  </si>
  <si>
    <t>0.507</t>
  </si>
  <si>
    <t>2.525</t>
  </si>
  <si>
    <t>141.7</t>
  </si>
  <si>
    <t>6013</t>
  </si>
  <si>
    <t>21.90</t>
  </si>
  <si>
    <t>1510</t>
  </si>
  <si>
    <t>1207</t>
  </si>
  <si>
    <t>21.51</t>
  </si>
  <si>
    <t>naf-22</t>
  </si>
  <si>
    <t>361.2</t>
  </si>
  <si>
    <t>2.033</t>
  </si>
  <si>
    <t>3501</t>
  </si>
  <si>
    <t>175.4</t>
  </si>
  <si>
    <t>517</t>
  </si>
  <si>
    <t>0.472</t>
  </si>
  <si>
    <t>2.505</t>
  </si>
  <si>
    <t>363.7</t>
  </si>
  <si>
    <t>6461</t>
  </si>
  <si>
    <t>8.439</t>
  </si>
  <si>
    <t>1499</t>
  </si>
  <si>
    <t>1217</t>
  </si>
  <si>
    <t>8.381</t>
  </si>
  <si>
    <t>naf-22-31</t>
  </si>
  <si>
    <t>355.3</t>
  </si>
  <si>
    <t>2.545</t>
  </si>
  <si>
    <t>4947</t>
  </si>
  <si>
    <t>1497</t>
  </si>
  <si>
    <t>0.471</t>
  </si>
  <si>
    <t>3.016</t>
  </si>
  <si>
    <t>358.3</t>
  </si>
  <si>
    <t>6468</t>
  </si>
  <si>
    <t>8.578</t>
  </si>
  <si>
    <t>1198</t>
  </si>
  <si>
    <t>1011</t>
  </si>
  <si>
    <t>8.506</t>
  </si>
  <si>
    <t>naf-text-1</t>
  </si>
  <si>
    <t>3.821</t>
  </si>
  <si>
    <t>1.130</t>
  </si>
  <si>
    <t>9.620</t>
  </si>
  <si>
    <t>33.07</t>
  </si>
  <si>
    <t>155</t>
  </si>
  <si>
    <t>1.573</t>
  </si>
  <si>
    <t>2.703</t>
  </si>
  <si>
    <t>6.523</t>
  </si>
  <si>
    <t>1938</t>
  </si>
  <si>
    <t>797.8</t>
  </si>
  <si>
    <t>2697</t>
  </si>
  <si>
    <t>1128</t>
  </si>
  <si>
    <t>467.2</t>
  </si>
  <si>
    <t>naf-text-2</t>
  </si>
  <si>
    <t>3.838</t>
  </si>
  <si>
    <t>1.127</t>
  </si>
  <si>
    <t>33.34</t>
  </si>
  <si>
    <t>148</t>
  </si>
  <si>
    <t>1.647</t>
  </si>
  <si>
    <t>2.775</t>
  </si>
  <si>
    <t>6.612</t>
  </si>
  <si>
    <t>1850</t>
  </si>
  <si>
    <t>794.2</t>
  </si>
  <si>
    <t>2704</t>
  </si>
  <si>
    <t>1099</t>
  </si>
  <si>
    <t>461.0</t>
  </si>
  <si>
    <t>naf-text-3</t>
  </si>
  <si>
    <t>3.776</t>
  </si>
  <si>
    <t>1.097</t>
  </si>
  <si>
    <t>15.83</t>
  </si>
  <si>
    <t>34.40</t>
  </si>
  <si>
    <t>238</t>
  </si>
  <si>
    <t>1.023</t>
  </si>
  <si>
    <t>2.120</t>
  </si>
  <si>
    <t>5.896</t>
  </si>
  <si>
    <t>2980</t>
  </si>
  <si>
    <t>807.3</t>
  </si>
  <si>
    <t>2778</t>
  </si>
  <si>
    <t>1438</t>
  </si>
  <si>
    <t>517.0</t>
  </si>
  <si>
    <t>naf-text-4</t>
  </si>
  <si>
    <t>3.772</t>
  </si>
  <si>
    <t>1.098</t>
  </si>
  <si>
    <t>34.36</t>
  </si>
  <si>
    <t>239</t>
  </si>
  <si>
    <t>1.021</t>
  </si>
  <si>
    <t>2.119</t>
  </si>
  <si>
    <t>5.891</t>
  </si>
  <si>
    <t>2985</t>
  </si>
  <si>
    <t>808.0</t>
  </si>
  <si>
    <t>2777</t>
  </si>
  <si>
    <t>1439</t>
  </si>
  <si>
    <t>517.4</t>
  </si>
  <si>
    <t>naf-text-5</t>
  </si>
  <si>
    <t>13.02</t>
  </si>
  <si>
    <t>1.363</t>
  </si>
  <si>
    <t>34.39</t>
  </si>
  <si>
    <t>44.0</t>
  </si>
  <si>
    <t>5.544</t>
  </si>
  <si>
    <t>19.92</t>
  </si>
  <si>
    <t>549.8</t>
  </si>
  <si>
    <t>234.1</t>
  </si>
  <si>
    <t>2237</t>
  </si>
  <si>
    <t>153.0</t>
  </si>
  <si>
    <t>naf-text-6</t>
  </si>
  <si>
    <t>12.29</t>
  </si>
  <si>
    <t>1.159</t>
  </si>
  <si>
    <t>25.22</t>
  </si>
  <si>
    <t>96.5</t>
  </si>
  <si>
    <t>2.528</t>
  </si>
  <si>
    <t>3.687</t>
  </si>
  <si>
    <t>15.98</t>
  </si>
  <si>
    <t>1206</t>
  </si>
  <si>
    <t>247.9</t>
  </si>
  <si>
    <t>2631</t>
  </si>
  <si>
    <t>826.8</t>
  </si>
  <si>
    <t>190.7</t>
  </si>
  <si>
    <t>naf-text-7</t>
  </si>
  <si>
    <t>13.35</t>
  </si>
  <si>
    <t>1.092</t>
  </si>
  <si>
    <t>24.92</t>
  </si>
  <si>
    <t>34.42</t>
  </si>
  <si>
    <t>165</t>
  </si>
  <si>
    <t>1.479</t>
  </si>
  <si>
    <t>2.571</t>
  </si>
  <si>
    <t>2061</t>
  </si>
  <si>
    <t>228.3</t>
  </si>
  <si>
    <t>2791</t>
  </si>
  <si>
    <t>1185</t>
  </si>
  <si>
    <t>191.4</t>
  </si>
  <si>
    <t>naf-text-8</t>
  </si>
  <si>
    <t>13.74</t>
  </si>
  <si>
    <t>1.085</t>
  </si>
  <si>
    <t>34.38</t>
  </si>
  <si>
    <t>183</t>
  </si>
  <si>
    <t>1.336</t>
  </si>
  <si>
    <t>2.420</t>
  </si>
  <si>
    <t>2282</t>
  </si>
  <si>
    <t>221.8</t>
  </si>
  <si>
    <t>2811</t>
  </si>
  <si>
    <t>1259</t>
  </si>
  <si>
    <t>naf-text-9</t>
  </si>
  <si>
    <t>14.30</t>
  </si>
  <si>
    <t>37.05</t>
  </si>
  <si>
    <t>266</t>
  </si>
  <si>
    <t>0.917</t>
  </si>
  <si>
    <t>16.27</t>
  </si>
  <si>
    <t>3324</t>
  </si>
  <si>
    <t>213.2</t>
  </si>
  <si>
    <t>2877</t>
  </si>
  <si>
    <t>187.3</t>
  </si>
  <si>
    <t>naf-text-10</t>
  </si>
  <si>
    <t>16.59</t>
  </si>
  <si>
    <t>1.058</t>
  </si>
  <si>
    <t>65.81</t>
  </si>
  <si>
    <t>36.49</t>
  </si>
  <si>
    <t>267</t>
  </si>
  <si>
    <t>0.912</t>
  </si>
  <si>
    <t>1.970</t>
  </si>
  <si>
    <t>18.56</t>
  </si>
  <si>
    <t>3342</t>
  </si>
  <si>
    <t>183.7</t>
  </si>
  <si>
    <t>2880</t>
  </si>
  <si>
    <t>1547</t>
  </si>
  <si>
    <t>164.2</t>
  </si>
  <si>
    <t>naf-text-11</t>
  </si>
  <si>
    <t>19.60</t>
  </si>
  <si>
    <t>1.059</t>
  </si>
  <si>
    <t>115.0</t>
  </si>
  <si>
    <t>268</t>
  </si>
  <si>
    <t>0.911</t>
  </si>
  <si>
    <t>1.969</t>
  </si>
  <si>
    <t>21.57</t>
  </si>
  <si>
    <t>3347</t>
  </si>
  <si>
    <t>155.5</t>
  </si>
  <si>
    <t>2878</t>
  </si>
  <si>
    <t>1548</t>
  </si>
  <si>
    <t>141.3</t>
  </si>
  <si>
    <t>naf-text-12</t>
  </si>
  <si>
    <t>21.94</t>
  </si>
  <si>
    <t>336</t>
  </si>
  <si>
    <t>0.725</t>
  </si>
  <si>
    <t>1.775</t>
  </si>
  <si>
    <t>23.72</t>
  </si>
  <si>
    <t>4205</t>
  </si>
  <si>
    <t>138.9</t>
  </si>
  <si>
    <t>2902</t>
  </si>
  <si>
    <t>1717</t>
  </si>
  <si>
    <t>naf-text-13</t>
  </si>
  <si>
    <t>29.98</t>
  </si>
  <si>
    <t>1.051</t>
  </si>
  <si>
    <t>114.9</t>
  </si>
  <si>
    <t>344</t>
  </si>
  <si>
    <t>0.708</t>
  </si>
  <si>
    <t>1.759</t>
  </si>
  <si>
    <t>31.74</t>
  </si>
  <si>
    <t>4304</t>
  </si>
  <si>
    <t>101.7</t>
  </si>
  <si>
    <t>2901</t>
  </si>
  <si>
    <t>1733</t>
  </si>
  <si>
    <t>96.03</t>
  </si>
  <si>
    <t>naf-text-14</t>
  </si>
  <si>
    <t>34.17</t>
  </si>
  <si>
    <t>1.042</t>
  </si>
  <si>
    <t>213.1</t>
  </si>
  <si>
    <t>36.51</t>
  </si>
  <si>
    <t>345</t>
  </si>
  <si>
    <t>0.707</t>
  </si>
  <si>
    <t>1.750</t>
  </si>
  <si>
    <t>35.92</t>
  </si>
  <si>
    <t>4310</t>
  </si>
  <si>
    <t>89.21</t>
  </si>
  <si>
    <t>2924</t>
  </si>
  <si>
    <t>1742</t>
  </si>
  <si>
    <t>84.86</t>
  </si>
  <si>
    <t>naf-text-15</t>
  </si>
  <si>
    <t>63.55</t>
  </si>
  <si>
    <t>1.044</t>
  </si>
  <si>
    <t>278.5</t>
  </si>
  <si>
    <t>376</t>
  </si>
  <si>
    <t>0.649</t>
  </si>
  <si>
    <t>1.693</t>
  </si>
  <si>
    <t>4699</t>
  </si>
  <si>
    <t>47.96</t>
  </si>
  <si>
    <t>2920</t>
  </si>
  <si>
    <t>1801</t>
  </si>
  <si>
    <t>naf-text-16</t>
  </si>
  <si>
    <t>82.81</t>
  </si>
  <si>
    <t>1.072</t>
  </si>
  <si>
    <t>147.8</t>
  </si>
  <si>
    <t>36.54</t>
  </si>
  <si>
    <t>405</t>
  </si>
  <si>
    <t>0.601</t>
  </si>
  <si>
    <t>1.674</t>
  </si>
  <si>
    <t>84.49</t>
  </si>
  <si>
    <t>5069</t>
  </si>
  <si>
    <t>36.81</t>
  </si>
  <si>
    <t>2842</t>
  </si>
  <si>
    <t>1821</t>
  </si>
  <si>
    <t>36.08</t>
  </si>
  <si>
    <t>naf-text-17</t>
  </si>
  <si>
    <t>88.47</t>
  </si>
  <si>
    <t>1.084</t>
  </si>
  <si>
    <t>221.6</t>
  </si>
  <si>
    <t>40.72</t>
  </si>
  <si>
    <t>410</t>
  </si>
  <si>
    <t>1.679</t>
  </si>
  <si>
    <t>90.15</t>
  </si>
  <si>
    <t>5122</t>
  </si>
  <si>
    <t>34.45</t>
  </si>
  <si>
    <t>1815</t>
  </si>
  <si>
    <t>33.81</t>
  </si>
  <si>
    <t>naf-text-18</t>
  </si>
  <si>
    <t>92.87</t>
  </si>
  <si>
    <t>223.5</t>
  </si>
  <si>
    <t>40.73</t>
  </si>
  <si>
    <t>407</t>
  </si>
  <si>
    <t>0.599</t>
  </si>
  <si>
    <t>1.682</t>
  </si>
  <si>
    <t>94.56</t>
  </si>
  <si>
    <t>5092</t>
  </si>
  <si>
    <t>32.82</t>
  </si>
  <si>
    <t>2813</t>
  </si>
  <si>
    <t>1812</t>
  </si>
  <si>
    <t>naf-text-19</t>
  </si>
  <si>
    <t>110.9</t>
  </si>
  <si>
    <t>1.083</t>
  </si>
  <si>
    <t>354.8</t>
  </si>
  <si>
    <t>0.574</t>
  </si>
  <si>
    <t>1.657</t>
  </si>
  <si>
    <t>112.6</t>
  </si>
  <si>
    <t>5306</t>
  </si>
  <si>
    <t>27.49</t>
  </si>
  <si>
    <t>2816</t>
  </si>
  <si>
    <t>1840</t>
  </si>
  <si>
    <t>27.08</t>
  </si>
  <si>
    <t>naf-text-20</t>
  </si>
  <si>
    <t>108.0</t>
  </si>
  <si>
    <t>727.8</t>
  </si>
  <si>
    <t>65.30</t>
  </si>
  <si>
    <t>1.848</t>
  </si>
  <si>
    <t>28.21</t>
  </si>
  <si>
    <t>2395</t>
  </si>
  <si>
    <t>1650</t>
  </si>
  <si>
    <t>27.74</t>
  </si>
  <si>
    <t>naf-text-21</t>
  </si>
  <si>
    <t>149.6</t>
  </si>
  <si>
    <t>1.304</t>
  </si>
  <si>
    <t>1416</t>
  </si>
  <si>
    <t>98.00</t>
  </si>
  <si>
    <t>438</t>
  </si>
  <si>
    <t>5478</t>
  </si>
  <si>
    <t>20.38</t>
  </si>
  <si>
    <t>2338</t>
  </si>
  <si>
    <t>naf-text-22</t>
  </si>
  <si>
    <t>326.4</t>
  </si>
  <si>
    <t>1.298</t>
  </si>
  <si>
    <t>2826</t>
  </si>
  <si>
    <t>163.5</t>
  </si>
  <si>
    <t>0.520</t>
  </si>
  <si>
    <t>1.818</t>
  </si>
  <si>
    <t>328.3</t>
  </si>
  <si>
    <t>5865</t>
  </si>
  <si>
    <t>9.337</t>
  </si>
  <si>
    <t>2348</t>
  </si>
  <si>
    <t>1677</t>
  </si>
  <si>
    <t>9.286</t>
  </si>
  <si>
    <t>naf-text-22-31</t>
  </si>
  <si>
    <t>322.8</t>
  </si>
  <si>
    <t>2.034</t>
  </si>
  <si>
    <t>4917</t>
  </si>
  <si>
    <t>2130</t>
  </si>
  <si>
    <t>325.3</t>
  </si>
  <si>
    <t>5863</t>
  </si>
  <si>
    <t>9.443</t>
  </si>
  <si>
    <t>1498</t>
  </si>
  <si>
    <t>9.369</t>
  </si>
  <si>
    <t>nuht</t>
  </si>
  <si>
    <t>2277</t>
  </si>
  <si>
    <t>2059</t>
  </si>
  <si>
    <t>96276</t>
  </si>
  <si>
    <t>16457</t>
  </si>
  <si>
    <t>3.99</t>
  </si>
  <si>
    <t>61.12</t>
  </si>
  <si>
    <t>4398</t>
  </si>
  <si>
    <t>49.87</t>
  </si>
  <si>
    <t>1.338</t>
  </si>
  <si>
    <t>1.480</t>
  </si>
  <si>
    <t>0.693</t>
  </si>
  <si>
    <t>pbzip2-1-1t</t>
  </si>
  <si>
    <t>232.0</t>
  </si>
  <si>
    <t>6.040</t>
  </si>
  <si>
    <t>7.300</t>
  </si>
  <si>
    <t>31.28</t>
  </si>
  <si>
    <t>5.34</t>
  </si>
  <si>
    <t>45.69</t>
  </si>
  <si>
    <t>51.73</t>
  </si>
  <si>
    <t>283.7</t>
  </si>
  <si>
    <t>66.71</t>
  </si>
  <si>
    <t>504.6</t>
  </si>
  <si>
    <t>58.92</t>
  </si>
  <si>
    <t>10.74</t>
  </si>
  <si>
    <t>pbzip2-2-1t</t>
  </si>
  <si>
    <t>239.8</t>
  </si>
  <si>
    <t>6.266</t>
  </si>
  <si>
    <t>7.070</t>
  </si>
  <si>
    <t>36.75</t>
  </si>
  <si>
    <t>7.63</t>
  </si>
  <si>
    <t>31.95</t>
  </si>
  <si>
    <t>38.22</t>
  </si>
  <si>
    <t>278.1</t>
  </si>
  <si>
    <t>95.40</t>
  </si>
  <si>
    <t>12.71</t>
  </si>
  <si>
    <t>486.5</t>
  </si>
  <si>
    <t>79.76</t>
  </si>
  <si>
    <t>10.96</t>
  </si>
  <si>
    <t>pbzip2-3-1t</t>
  </si>
  <si>
    <t>254.6</t>
  </si>
  <si>
    <t>7.920</t>
  </si>
  <si>
    <t>40.45</t>
  </si>
  <si>
    <t>9.96</t>
  </si>
  <si>
    <t>24.49</t>
  </si>
  <si>
    <t>285.4</t>
  </si>
  <si>
    <t>124.5</t>
  </si>
  <si>
    <t>11.97</t>
  </si>
  <si>
    <t>487.4</t>
  </si>
  <si>
    <t>99.14</t>
  </si>
  <si>
    <t>10.68</t>
  </si>
  <si>
    <t>pbzip2-4-1t</t>
  </si>
  <si>
    <t>262.1</t>
  </si>
  <si>
    <t>6.221</t>
  </si>
  <si>
    <t>8.370</t>
  </si>
  <si>
    <t>45.71</t>
  </si>
  <si>
    <t>10.6</t>
  </si>
  <si>
    <t>22.98</t>
  </si>
  <si>
    <t>29.20</t>
  </si>
  <si>
    <t>291.3</t>
  </si>
  <si>
    <t>132.6</t>
  </si>
  <si>
    <t>11.63</t>
  </si>
  <si>
    <t>490.0</t>
  </si>
  <si>
    <t>10.47</t>
  </si>
  <si>
    <t>pbzip2-5-1t</t>
  </si>
  <si>
    <t>274.3</t>
  </si>
  <si>
    <t>6.149</t>
  </si>
  <si>
    <t>9.010</t>
  </si>
  <si>
    <t>52.20</t>
  </si>
  <si>
    <t>13.1</t>
  </si>
  <si>
    <t>18.65</t>
  </si>
  <si>
    <t>24.80</t>
  </si>
  <si>
    <t>299.1</t>
  </si>
  <si>
    <t>11.11</t>
  </si>
  <si>
    <t>495.7</t>
  </si>
  <si>
    <t>10.19</t>
  </si>
  <si>
    <t>pbzip2-6-1t</t>
  </si>
  <si>
    <t>280.2</t>
  </si>
  <si>
    <t>6.147</t>
  </si>
  <si>
    <t>9.630</t>
  </si>
  <si>
    <t>13.0</t>
  </si>
  <si>
    <t>305.1</t>
  </si>
  <si>
    <t>162.9</t>
  </si>
  <si>
    <t>10.88</t>
  </si>
  <si>
    <t>9.992</t>
  </si>
  <si>
    <t>pbzip2-7-1t</t>
  </si>
  <si>
    <t>295.8</t>
  </si>
  <si>
    <t>6.286</t>
  </si>
  <si>
    <t>11.07</t>
  </si>
  <si>
    <t>64.52</t>
  </si>
  <si>
    <t>13.5</t>
  </si>
  <si>
    <t>18.06</t>
  </si>
  <si>
    <t>24.34</t>
  </si>
  <si>
    <t>320.1</t>
  </si>
  <si>
    <t>168.8</t>
  </si>
  <si>
    <t>10.30</t>
  </si>
  <si>
    <t>484.9</t>
  </si>
  <si>
    <t>125.2</t>
  </si>
  <si>
    <t>9.521</t>
  </si>
  <si>
    <t>pbzip2-8-1t</t>
  </si>
  <si>
    <t>322.2</t>
  </si>
  <si>
    <t>7.040</t>
  </si>
  <si>
    <t>66.45</t>
  </si>
  <si>
    <t>14.4</t>
  </si>
  <si>
    <t>16.97</t>
  </si>
  <si>
    <t>24.01</t>
  </si>
  <si>
    <t>346.2</t>
  </si>
  <si>
    <t>179.6</t>
  </si>
  <si>
    <t>9.460</t>
  </si>
  <si>
    <t>432.9</t>
  </si>
  <si>
    <t>127.0</t>
  </si>
  <si>
    <t>8.804</t>
  </si>
  <si>
    <t>pbzip2-9-1t</t>
  </si>
  <si>
    <t>351.3</t>
  </si>
  <si>
    <t>8.057</t>
  </si>
  <si>
    <t>12.51</t>
  </si>
  <si>
    <t>71.98</t>
  </si>
  <si>
    <t>19.6</t>
  </si>
  <si>
    <t>20.48</t>
  </si>
  <si>
    <t>371.8</t>
  </si>
  <si>
    <t>8.676</t>
  </si>
  <si>
    <t>378.3</t>
  </si>
  <si>
    <t>148.9</t>
  </si>
  <si>
    <t>8.198</t>
  </si>
  <si>
    <t>pfish</t>
  </si>
  <si>
    <t>81.19</t>
  </si>
  <si>
    <t>97.99</t>
  </si>
  <si>
    <t>22933</t>
  </si>
  <si>
    <t>4.14</t>
  </si>
  <si>
    <t>58.94</t>
  </si>
  <si>
    <t>156.9</t>
  </si>
  <si>
    <t>238.1</t>
  </si>
  <si>
    <t>51.71</t>
  </si>
  <si>
    <t>37.54</t>
  </si>
  <si>
    <t>31.10</t>
  </si>
  <si>
    <t>19.42</t>
  </si>
  <si>
    <t>12.80</t>
  </si>
  <si>
    <t>pigz-1-1t</t>
  </si>
  <si>
    <t>42.05</t>
  </si>
  <si>
    <t>10.75</t>
  </si>
  <si>
    <t>1.180</t>
  </si>
  <si>
    <t>82.22</t>
  </si>
  <si>
    <t>92.97</t>
  </si>
  <si>
    <t>135.0</t>
  </si>
  <si>
    <t>37.07</t>
  </si>
  <si>
    <t>72.49</t>
  </si>
  <si>
    <t>283.6</t>
  </si>
  <si>
    <t>32.79</t>
  </si>
  <si>
    <t>pigz-2-1t</t>
  </si>
  <si>
    <t>46.28</t>
  </si>
  <si>
    <t>10.18</t>
  </si>
  <si>
    <t>0.930</t>
  </si>
  <si>
    <t>0.890</t>
  </si>
  <si>
    <t>78.15</t>
  </si>
  <si>
    <t>88.33</t>
  </si>
  <si>
    <t>134.6</t>
  </si>
  <si>
    <t>39.00</t>
  </si>
  <si>
    <t>65.86</t>
  </si>
  <si>
    <t>299.4</t>
  </si>
  <si>
    <t>34.51</t>
  </si>
  <si>
    <t>22.64</t>
  </si>
  <si>
    <t>pigz-3-1t</t>
  </si>
  <si>
    <t>52.73</t>
  </si>
  <si>
    <t>6.935</t>
  </si>
  <si>
    <t>1.090</t>
  </si>
  <si>
    <t>4.61</t>
  </si>
  <si>
    <t>52.85</t>
  </si>
  <si>
    <t>59.78</t>
  </si>
  <si>
    <t>112.5</t>
  </si>
  <si>
    <t>57.67</t>
  </si>
  <si>
    <t>57.81</t>
  </si>
  <si>
    <t>439.5</t>
  </si>
  <si>
    <t>27.09</t>
  </si>
  <si>
    <t>pigz-4-1t</t>
  </si>
  <si>
    <t>54.99</t>
  </si>
  <si>
    <t>8.957</t>
  </si>
  <si>
    <t>0.900</t>
  </si>
  <si>
    <t>3.66</t>
  </si>
  <si>
    <t>66.56</t>
  </si>
  <si>
    <t>75.52</t>
  </si>
  <si>
    <t>130.5</t>
  </si>
  <si>
    <t>45.79</t>
  </si>
  <si>
    <t>55.43</t>
  </si>
  <si>
    <t>340.3</t>
  </si>
  <si>
    <t>40.36</t>
  </si>
  <si>
    <t>23.36</t>
  </si>
  <si>
    <t>pigz-5-1t</t>
  </si>
  <si>
    <t>80.96</t>
  </si>
  <si>
    <t>6.958</t>
  </si>
  <si>
    <t>5.37</t>
  </si>
  <si>
    <t>45.41</t>
  </si>
  <si>
    <t>52.37</t>
  </si>
  <si>
    <t>133.3</t>
  </si>
  <si>
    <t>67.12</t>
  </si>
  <si>
    <t>37.65</t>
  </si>
  <si>
    <t>438.0</t>
  </si>
  <si>
    <t>58.20</t>
  </si>
  <si>
    <t>22.86</t>
  </si>
  <si>
    <t>pigz-6-1t</t>
  </si>
  <si>
    <t>160.4</t>
  </si>
  <si>
    <t>6.064</t>
  </si>
  <si>
    <t>0.980</t>
  </si>
  <si>
    <t>6.64</t>
  </si>
  <si>
    <t>36.72</t>
  </si>
  <si>
    <t>42.78</t>
  </si>
  <si>
    <t>203.1</t>
  </si>
  <si>
    <t>83.01</t>
  </si>
  <si>
    <t>502.6</t>
  </si>
  <si>
    <t>71.24</t>
  </si>
  <si>
    <t>15.00</t>
  </si>
  <si>
    <t>pigz-7-1t</t>
  </si>
  <si>
    <t>267.5</t>
  </si>
  <si>
    <t>5.814</t>
  </si>
  <si>
    <t>33.06</t>
  </si>
  <si>
    <t>38.88</t>
  </si>
  <si>
    <t>306.4</t>
  </si>
  <si>
    <t>92.19</t>
  </si>
  <si>
    <t>524.3</t>
  </si>
  <si>
    <t>78.40</t>
  </si>
  <si>
    <t>9.948</t>
  </si>
  <si>
    <t>pigz-8-1t</t>
  </si>
  <si>
    <t>3.824</t>
  </si>
  <si>
    <t>0.950</t>
  </si>
  <si>
    <t>0.850</t>
  </si>
  <si>
    <t>10.79</t>
  </si>
  <si>
    <t>14.62</t>
  </si>
  <si>
    <t>225.3</t>
  </si>
  <si>
    <t>282.4</t>
  </si>
  <si>
    <t>797.0</t>
  </si>
  <si>
    <t>208.5</t>
  </si>
  <si>
    <t>pigz-9-1t</t>
  </si>
  <si>
    <t>3.871</t>
  </si>
  <si>
    <t>0.870</t>
  </si>
  <si>
    <t>14.66</t>
  </si>
  <si>
    <t>254.0</t>
  </si>
  <si>
    <t>282.5</t>
  </si>
  <si>
    <t>787.3</t>
  </si>
  <si>
    <t>207.9</t>
  </si>
  <si>
    <t>12.00</t>
  </si>
  <si>
    <t>pigz-11-1t</t>
  </si>
  <si>
    <t>44276</t>
  </si>
  <si>
    <t>3.882</t>
  </si>
  <si>
    <t>6.970</t>
  </si>
  <si>
    <t>24.3</t>
  </si>
  <si>
    <t>13.91</t>
  </si>
  <si>
    <t>44290</t>
  </si>
  <si>
    <t>0.069</t>
  </si>
  <si>
    <t>785.1</t>
  </si>
  <si>
    <t>219.1</t>
  </si>
  <si>
    <t>quip</t>
  </si>
  <si>
    <t>88.76</t>
  </si>
  <si>
    <t>388.8</t>
  </si>
  <si>
    <t>387.5</t>
  </si>
  <si>
    <t>121</t>
  </si>
  <si>
    <t>2.010</t>
  </si>
  <si>
    <t>111.9</t>
  </si>
  <si>
    <t>200.7</t>
  </si>
  <si>
    <t>1516</t>
  </si>
  <si>
    <t>34.34</t>
  </si>
  <si>
    <t>27.73</t>
  </si>
  <si>
    <t>27.23</t>
  </si>
  <si>
    <t>15.19</t>
  </si>
  <si>
    <t>snzip</t>
  </si>
  <si>
    <t>31.23</t>
  </si>
  <si>
    <t>16.85</t>
  </si>
  <si>
    <t>1.520</t>
  </si>
  <si>
    <t>1.310</t>
  </si>
  <si>
    <t>2.40</t>
  </si>
  <si>
    <t>101.6</t>
  </si>
  <si>
    <t>149.7</t>
  </si>
  <si>
    <t>30.01</t>
  </si>
  <si>
    <t>97.58</t>
  </si>
  <si>
    <t>180.9</t>
  </si>
  <si>
    <t>25.74</t>
  </si>
  <si>
    <t>20.37</t>
  </si>
  <si>
    <t>spring-l-1t</t>
  </si>
  <si>
    <t>386.2</t>
  </si>
  <si>
    <t>150.0</t>
  </si>
  <si>
    <t>1026</t>
  </si>
  <si>
    <t>838.4</t>
  </si>
  <si>
    <t>243</t>
  </si>
  <si>
    <t>1.004</t>
  </si>
  <si>
    <t>151.0</t>
  </si>
  <si>
    <t>537.2</t>
  </si>
  <si>
    <t>3035</t>
  </si>
  <si>
    <t>7.893</t>
  </si>
  <si>
    <t>20.32</t>
  </si>
  <si>
    <t>20.18</t>
  </si>
  <si>
    <t>5.674</t>
  </si>
  <si>
    <t>spring-s-1t</t>
  </si>
  <si>
    <t>259.7</t>
  </si>
  <si>
    <t>3175</t>
  </si>
  <si>
    <t>183.3</t>
  </si>
  <si>
    <t>263</t>
  </si>
  <si>
    <t>0.928</t>
  </si>
  <si>
    <t>16.68</t>
  </si>
  <si>
    <t>276.3</t>
  </si>
  <si>
    <t>3283</t>
  </si>
  <si>
    <t>11.74</t>
  </si>
  <si>
    <t>182.7</t>
  </si>
  <si>
    <t>xz-0</t>
  </si>
  <si>
    <t>89.91</t>
  </si>
  <si>
    <t>29.48</t>
  </si>
  <si>
    <t>3.580</t>
  </si>
  <si>
    <t>1.270</t>
  </si>
  <si>
    <t>7.59</t>
  </si>
  <si>
    <t>32.14</t>
  </si>
  <si>
    <t>61.61</t>
  </si>
  <si>
    <t>151.5</t>
  </si>
  <si>
    <t>94.85</t>
  </si>
  <si>
    <t>33.90</t>
  </si>
  <si>
    <t>103.4</t>
  </si>
  <si>
    <t>49.47</t>
  </si>
  <si>
    <t>20.12</t>
  </si>
  <si>
    <t>xz-1</t>
  </si>
  <si>
    <t>57.47</t>
  </si>
  <si>
    <t>13.64</t>
  </si>
  <si>
    <t>9.610</t>
  </si>
  <si>
    <t>2.030</t>
  </si>
  <si>
    <t>16.6</t>
  </si>
  <si>
    <t>14.69</t>
  </si>
  <si>
    <t>28.33</t>
  </si>
  <si>
    <t>85.80</t>
  </si>
  <si>
    <t>207.5</t>
  </si>
  <si>
    <t>53.04</t>
  </si>
  <si>
    <t>35.53</t>
  </si>
  <si>
    <t>xz-2</t>
  </si>
  <si>
    <t>5.294</t>
  </si>
  <si>
    <t>17.44</t>
  </si>
  <si>
    <t>3.060</t>
  </si>
  <si>
    <t>81.4</t>
  </si>
  <si>
    <t>2.996</t>
  </si>
  <si>
    <t>8.290</t>
  </si>
  <si>
    <t>42.67</t>
  </si>
  <si>
    <t>1018</t>
  </si>
  <si>
    <t>88.66</t>
  </si>
  <si>
    <t>575.7</t>
  </si>
  <si>
    <t>367.7</t>
  </si>
  <si>
    <t>71.43</t>
  </si>
  <si>
    <t>xz-3</t>
  </si>
  <si>
    <t>41.79</t>
  </si>
  <si>
    <t>4.525</t>
  </si>
  <si>
    <t>32.69</t>
  </si>
  <si>
    <t>5.100</t>
  </si>
  <si>
    <t>129</t>
  </si>
  <si>
    <t>1.896</t>
  </si>
  <si>
    <t>6.421</t>
  </si>
  <si>
    <t>48.21</t>
  </si>
  <si>
    <t>1608</t>
  </si>
  <si>
    <t>72.93</t>
  </si>
  <si>
    <t>673.6</t>
  </si>
  <si>
    <t>474.7</t>
  </si>
  <si>
    <t>63.22</t>
  </si>
  <si>
    <t>xz-4</t>
  </si>
  <si>
    <t>423.9</t>
  </si>
  <si>
    <t>4.013</t>
  </si>
  <si>
    <t>49.21</t>
  </si>
  <si>
    <t>216</t>
  </si>
  <si>
    <t>1.129</t>
  </si>
  <si>
    <t>5.141</t>
  </si>
  <si>
    <t>429.0</t>
  </si>
  <si>
    <t>2700</t>
  </si>
  <si>
    <t>7.190</t>
  </si>
  <si>
    <t>759.6</t>
  </si>
  <si>
    <t>592.8</t>
  </si>
  <si>
    <t>7.104</t>
  </si>
  <si>
    <t>xz-5</t>
  </si>
  <si>
    <t>459.4</t>
  </si>
  <si>
    <t>3.860</t>
  </si>
  <si>
    <t>96.05</t>
  </si>
  <si>
    <t>9.200</t>
  </si>
  <si>
    <t>253</t>
  </si>
  <si>
    <t>0.963</t>
  </si>
  <si>
    <t>4.823</t>
  </si>
  <si>
    <t>464.2</t>
  </si>
  <si>
    <t>3166</t>
  </si>
  <si>
    <t>6.635</t>
  </si>
  <si>
    <t>789.6</t>
  </si>
  <si>
    <t>632.0</t>
  </si>
  <si>
    <t>6.566</t>
  </si>
  <si>
    <t>xz-6</t>
  </si>
  <si>
    <t>518.0</t>
  </si>
  <si>
    <t>3.857</t>
  </si>
  <si>
    <t>96.13</t>
  </si>
  <si>
    <t>9.220</t>
  </si>
  <si>
    <t>271</t>
  </si>
  <si>
    <t>4.756</t>
  </si>
  <si>
    <t>522.7</t>
  </si>
  <si>
    <t>3387</t>
  </si>
  <si>
    <t>5.884</t>
  </si>
  <si>
    <t>790.3</t>
  </si>
  <si>
    <t>640.8</t>
  </si>
  <si>
    <t>5.831</t>
  </si>
  <si>
    <t>xz-7</t>
  </si>
  <si>
    <t>524.5</t>
  </si>
  <si>
    <t>3.746</t>
  </si>
  <si>
    <t>186.0</t>
  </si>
  <si>
    <t>311</t>
  </si>
  <si>
    <t>0.785</t>
  </si>
  <si>
    <t>4.531</t>
  </si>
  <si>
    <t>529.0</t>
  </si>
  <si>
    <t>3885</t>
  </si>
  <si>
    <t>5.812</t>
  </si>
  <si>
    <t>813.6</t>
  </si>
  <si>
    <t>672.7</t>
  </si>
  <si>
    <t>5.762</t>
  </si>
  <si>
    <t>xz-8</t>
  </si>
  <si>
    <t>523.7</t>
  </si>
  <si>
    <t>3.755</t>
  </si>
  <si>
    <t>33.79</t>
  </si>
  <si>
    <t>349</t>
  </si>
  <si>
    <t>0.698</t>
  </si>
  <si>
    <t>4.453</t>
  </si>
  <si>
    <t>528.1</t>
  </si>
  <si>
    <t>4366</t>
  </si>
  <si>
    <t>5.820</t>
  </si>
  <si>
    <t>811.7</t>
  </si>
  <si>
    <t>684.5</t>
  </si>
  <si>
    <t>5.771</t>
  </si>
  <si>
    <t>xz-9</t>
  </si>
  <si>
    <t>527.7</t>
  </si>
  <si>
    <t>669.5</t>
  </si>
  <si>
    <t>382</t>
  </si>
  <si>
    <t>0.638</t>
  </si>
  <si>
    <t>4.393</t>
  </si>
  <si>
    <t>532.1</t>
  </si>
  <si>
    <t>4778</t>
  </si>
  <si>
    <t>5.776</t>
  </si>
  <si>
    <t>811.8</t>
  </si>
  <si>
    <t>693.9</t>
  </si>
  <si>
    <t>5.728</t>
  </si>
  <si>
    <t>xz-e0</t>
  </si>
  <si>
    <t>758.5</t>
  </si>
  <si>
    <t>4.606</t>
  </si>
  <si>
    <t>5.000</t>
  </si>
  <si>
    <t>1.280</t>
  </si>
  <si>
    <t>172</t>
  </si>
  <si>
    <t>1.416</t>
  </si>
  <si>
    <t>6.021</t>
  </si>
  <si>
    <t>764.5</t>
  </si>
  <si>
    <t>2153</t>
  </si>
  <si>
    <t>4.018</t>
  </si>
  <si>
    <t>661.8</t>
  </si>
  <si>
    <t>506.2</t>
  </si>
  <si>
    <t>3.987</t>
  </si>
  <si>
    <t>xz-e1</t>
  </si>
  <si>
    <t>749.8</t>
  </si>
  <si>
    <t>4.176</t>
  </si>
  <si>
    <t>13.89</t>
  </si>
  <si>
    <t>2.070</t>
  </si>
  <si>
    <t>229</t>
  </si>
  <si>
    <t>1.065</t>
  </si>
  <si>
    <t>5.241</t>
  </si>
  <si>
    <t>755.0</t>
  </si>
  <si>
    <t>2862</t>
  </si>
  <si>
    <t>4.065</t>
  </si>
  <si>
    <t>729.8</t>
  </si>
  <si>
    <t>581.5</t>
  </si>
  <si>
    <t>4.037</t>
  </si>
  <si>
    <t>xz-e2</t>
  </si>
  <si>
    <t>741.6</t>
  </si>
  <si>
    <t>4.024</t>
  </si>
  <si>
    <t>25.79</t>
  </si>
  <si>
    <t>255</t>
  </si>
  <si>
    <t>0.956</t>
  </si>
  <si>
    <t>4.980</t>
  </si>
  <si>
    <t>746.5</t>
  </si>
  <si>
    <t>3188</t>
  </si>
  <si>
    <t>4.110</t>
  </si>
  <si>
    <t>757.4</t>
  </si>
  <si>
    <t>612.0</t>
  </si>
  <si>
    <t>4.083</t>
  </si>
  <si>
    <t>xz-e3</t>
  </si>
  <si>
    <t>654.5</t>
  </si>
  <si>
    <t>49.34</t>
  </si>
  <si>
    <t>5.120</t>
  </si>
  <si>
    <t>280</t>
  </si>
  <si>
    <t>0.871</t>
  </si>
  <si>
    <t>4.772</t>
  </si>
  <si>
    <t>659.3</t>
  </si>
  <si>
    <t>4.657</t>
  </si>
  <si>
    <t>781.3</t>
  </si>
  <si>
    <t>638.7</t>
  </si>
  <si>
    <t>4.623</t>
  </si>
  <si>
    <t>xz-e4</t>
  </si>
  <si>
    <t>735.2</t>
  </si>
  <si>
    <t>3.898</t>
  </si>
  <si>
    <t>49.32</t>
  </si>
  <si>
    <t>5.130</t>
  </si>
  <si>
    <t>0.861</t>
  </si>
  <si>
    <t>739.9</t>
  </si>
  <si>
    <t>3541</t>
  </si>
  <si>
    <t>4.146</t>
  </si>
  <si>
    <t>782.0</t>
  </si>
  <si>
    <t>4.119</t>
  </si>
  <si>
    <t>xz-e5</t>
  </si>
  <si>
    <t>643.8</t>
  </si>
  <si>
    <t>3.783</t>
  </si>
  <si>
    <t>96.25</t>
  </si>
  <si>
    <t>315</t>
  </si>
  <si>
    <t>0.774</t>
  </si>
  <si>
    <t>4.557</t>
  </si>
  <si>
    <t>648.3</t>
  </si>
  <si>
    <t>3938</t>
  </si>
  <si>
    <t>4.734</t>
  </si>
  <si>
    <t>805.7</t>
  </si>
  <si>
    <t>668.8</t>
  </si>
  <si>
    <t>4.701</t>
  </si>
  <si>
    <t>xz-e6</t>
  </si>
  <si>
    <t>730.2</t>
  </si>
  <si>
    <t>3.768</t>
  </si>
  <si>
    <t>96.24</t>
  </si>
  <si>
    <t>320</t>
  </si>
  <si>
    <t>0.762</t>
  </si>
  <si>
    <t>734.7</t>
  </si>
  <si>
    <t>3998</t>
  </si>
  <si>
    <t>4.174</t>
  </si>
  <si>
    <t>808.9</t>
  </si>
  <si>
    <t>4.148</t>
  </si>
  <si>
    <t>xz-e7</t>
  </si>
  <si>
    <t>725.3</t>
  </si>
  <si>
    <t>3.680</t>
  </si>
  <si>
    <t>17.40</t>
  </si>
  <si>
    <t>365</t>
  </si>
  <si>
    <t>0.669</t>
  </si>
  <si>
    <t>4.349</t>
  </si>
  <si>
    <t>4559</t>
  </si>
  <si>
    <t>4.203</t>
  </si>
  <si>
    <t>828.2</t>
  </si>
  <si>
    <t>700.9</t>
  </si>
  <si>
    <t>xz-e8</t>
  </si>
  <si>
    <t>720.5</t>
  </si>
  <si>
    <t>3.705</t>
  </si>
  <si>
    <t>33.78</t>
  </si>
  <si>
    <t>412</t>
  </si>
  <si>
    <t>4.297</t>
  </si>
  <si>
    <t>724.8</t>
  </si>
  <si>
    <t>5146</t>
  </si>
  <si>
    <t>822.8</t>
  </si>
  <si>
    <t>709.4</t>
  </si>
  <si>
    <t>4.205</t>
  </si>
  <si>
    <t>xz-e9</t>
  </si>
  <si>
    <t>717.4</t>
  </si>
  <si>
    <t>3.696</t>
  </si>
  <si>
    <t>66.57</t>
  </si>
  <si>
    <t>721.6</t>
  </si>
  <si>
    <t>5713</t>
  </si>
  <si>
    <t>4.249</t>
  </si>
  <si>
    <t>824.7</t>
  </si>
  <si>
    <t>720.6</t>
  </si>
  <si>
    <t>4.224</t>
  </si>
  <si>
    <t>zpaq-1-1t</t>
  </si>
  <si>
    <t>2.949</t>
  </si>
  <si>
    <t>89.81</t>
  </si>
  <si>
    <t>405.4</t>
  </si>
  <si>
    <t>16.2</t>
  </si>
  <si>
    <t>15.01</t>
  </si>
  <si>
    <t>17.96</t>
  </si>
  <si>
    <t>66.03</t>
  </si>
  <si>
    <t>203.0</t>
  </si>
  <si>
    <t>63.41</t>
  </si>
  <si>
    <t>1034</t>
  </si>
  <si>
    <t>169.7</t>
  </si>
  <si>
    <t>46.16</t>
  </si>
  <si>
    <t>zpaq-2-1t</t>
  </si>
  <si>
    <t>524.0</t>
  </si>
  <si>
    <t>3.051</t>
  </si>
  <si>
    <t>431.0</t>
  </si>
  <si>
    <t>1587</t>
  </si>
  <si>
    <t>111</t>
  </si>
  <si>
    <t>2.199</t>
  </si>
  <si>
    <t>5.249</t>
  </si>
  <si>
    <t>529.3</t>
  </si>
  <si>
    <t>1386</t>
  </si>
  <si>
    <t>5.816</t>
  </si>
  <si>
    <t>999.2</t>
  </si>
  <si>
    <t>580.7</t>
  </si>
  <si>
    <t>5.759</t>
  </si>
  <si>
    <t>zpaq-3-1t</t>
  </si>
  <si>
    <t>847.0</t>
  </si>
  <si>
    <t>77.89</t>
  </si>
  <si>
    <t>398.2</t>
  </si>
  <si>
    <t>4730</t>
  </si>
  <si>
    <t>1.726</t>
  </si>
  <si>
    <t>79.62</t>
  </si>
  <si>
    <t>926.6</t>
  </si>
  <si>
    <t>1766</t>
  </si>
  <si>
    <t>3.599</t>
  </si>
  <si>
    <t>39.13</t>
  </si>
  <si>
    <t>38.28</t>
  </si>
  <si>
    <t>3.289</t>
  </si>
  <si>
    <t>zpaq-4-1t</t>
  </si>
  <si>
    <t>849.1</t>
  </si>
  <si>
    <t>78.03</t>
  </si>
  <si>
    <t>397.9</t>
  </si>
  <si>
    <t>79.75</t>
  </si>
  <si>
    <t>928.9</t>
  </si>
  <si>
    <t>3.590</t>
  </si>
  <si>
    <t>39.06</t>
  </si>
  <si>
    <t>3.281</t>
  </si>
  <si>
    <t>zpaq-5-1t</t>
  </si>
  <si>
    <t>7872</t>
  </si>
  <si>
    <t>802.1</t>
  </si>
  <si>
    <t>867.7</t>
  </si>
  <si>
    <t>8978</t>
  </si>
  <si>
    <t>232</t>
  </si>
  <si>
    <t>8675</t>
  </si>
  <si>
    <t>2903</t>
  </si>
  <si>
    <t>0.387</t>
  </si>
  <si>
    <t>3.800</t>
  </si>
  <si>
    <t>0.351</t>
  </si>
  <si>
    <t>zpipe-1</t>
  </si>
  <si>
    <t>538.7</t>
  </si>
  <si>
    <t>663.8</t>
  </si>
  <si>
    <t>38.25</t>
  </si>
  <si>
    <t>4.04</t>
  </si>
  <si>
    <t>60.36</t>
  </si>
  <si>
    <t>724.2</t>
  </si>
  <si>
    <t>1263</t>
  </si>
  <si>
    <t>50.50</t>
  </si>
  <si>
    <t>5.658</t>
  </si>
  <si>
    <t>4.592</t>
  </si>
  <si>
    <t>4.209</t>
  </si>
  <si>
    <t>2.414</t>
  </si>
  <si>
    <t>zpipe-2</t>
  </si>
  <si>
    <t>2009</t>
  </si>
  <si>
    <t>109.5</t>
  </si>
  <si>
    <t>79.3</t>
  </si>
  <si>
    <t>3.076</t>
  </si>
  <si>
    <t>2133</t>
  </si>
  <si>
    <t>4142</t>
  </si>
  <si>
    <t>991.0</t>
  </si>
  <si>
    <t>1.517</t>
  </si>
  <si>
    <t>1.431</t>
  </si>
  <si>
    <t>1.429</t>
  </si>
  <si>
    <t>0.736</t>
  </si>
  <si>
    <t>zpipe-3</t>
  </si>
  <si>
    <t>5444</t>
  </si>
  <si>
    <t>5528</t>
  </si>
  <si>
    <t>241.7</t>
  </si>
  <si>
    <t>259</t>
  </si>
  <si>
    <t>0.943</t>
  </si>
  <si>
    <t>5529</t>
  </si>
  <si>
    <t>10974</t>
  </si>
  <si>
    <t>3232</t>
  </si>
  <si>
    <t>0.560</t>
  </si>
  <si>
    <t>0.551</t>
  </si>
  <si>
    <t>0.278</t>
  </si>
  <si>
    <t>zstd-1-1t</t>
  </si>
  <si>
    <t>3.010</t>
  </si>
  <si>
    <t>1.700</t>
  </si>
  <si>
    <t>1.650</t>
  </si>
  <si>
    <t>33.3</t>
  </si>
  <si>
    <t>7.312</t>
  </si>
  <si>
    <t>8.402</t>
  </si>
  <si>
    <t>11.41</t>
  </si>
  <si>
    <t>1013</t>
  </si>
  <si>
    <t>2797</t>
  </si>
  <si>
    <t>362.8</t>
  </si>
  <si>
    <t>267.1</t>
  </si>
  <si>
    <t>zstd-2-1t</t>
  </si>
  <si>
    <t>3.179</t>
  </si>
  <si>
    <t>1.146</t>
  </si>
  <si>
    <t>2.470</t>
  </si>
  <si>
    <t>8.656</t>
  </si>
  <si>
    <t>9.802</t>
  </si>
  <si>
    <t>12.98</t>
  </si>
  <si>
    <t>352.1</t>
  </si>
  <si>
    <t>958.9</t>
  </si>
  <si>
    <t>2660</t>
  </si>
  <si>
    <t>311.0</t>
  </si>
  <si>
    <t>234.8</t>
  </si>
  <si>
    <t>zstd-3-1t</t>
  </si>
  <si>
    <t>0.884</t>
  </si>
  <si>
    <t>3.840</t>
  </si>
  <si>
    <t>3.160</t>
  </si>
  <si>
    <t>66.4</t>
  </si>
  <si>
    <t>3.674</t>
  </si>
  <si>
    <t>4.558</t>
  </si>
  <si>
    <t>7.004</t>
  </si>
  <si>
    <t>3448</t>
  </si>
  <si>
    <t>668.7</t>
  </si>
  <si>
    <t>435.2</t>
  </si>
  <si>
    <t>zstd-4-1t</t>
  </si>
  <si>
    <t>2.451</t>
  </si>
  <si>
    <t>0.879</t>
  </si>
  <si>
    <t>3.090</t>
  </si>
  <si>
    <t>66.7</t>
  </si>
  <si>
    <t>3.655</t>
  </si>
  <si>
    <t>4.533</t>
  </si>
  <si>
    <t>6.985</t>
  </si>
  <si>
    <t>834.0</t>
  </si>
  <si>
    <t>3469</t>
  </si>
  <si>
    <t>672.4</t>
  </si>
  <si>
    <t>436.4</t>
  </si>
  <si>
    <t>zstd-5-1t</t>
  </si>
  <si>
    <t>1.294</t>
  </si>
  <si>
    <t>6.480</t>
  </si>
  <si>
    <t>21.5</t>
  </si>
  <si>
    <t>11.35</t>
  </si>
  <si>
    <t>12.64</t>
  </si>
  <si>
    <t>26.17</t>
  </si>
  <si>
    <t>268.6</t>
  </si>
  <si>
    <t>2355</t>
  </si>
  <si>
    <t>241.1</t>
  </si>
  <si>
    <t>zstd-6-1t</t>
  </si>
  <si>
    <t>13.68</t>
  </si>
  <si>
    <t>1.119</t>
  </si>
  <si>
    <t>6.600</t>
  </si>
  <si>
    <t>27.7</t>
  </si>
  <si>
    <t>8.798</t>
  </si>
  <si>
    <t>9.917</t>
  </si>
  <si>
    <t>23.60</t>
  </si>
  <si>
    <t>346.5</t>
  </si>
  <si>
    <t>222.8</t>
  </si>
  <si>
    <t>2724</t>
  </si>
  <si>
    <t>307.4</t>
  </si>
  <si>
    <t>129.2</t>
  </si>
  <si>
    <t>zstd-7-1t</t>
  </si>
  <si>
    <t>16.75</t>
  </si>
  <si>
    <t>6.390</t>
  </si>
  <si>
    <t>3.180</t>
  </si>
  <si>
    <t>7.471</t>
  </si>
  <si>
    <t>8.511</t>
  </si>
  <si>
    <t>25.27</t>
  </si>
  <si>
    <t>408.0</t>
  </si>
  <si>
    <t>181.9</t>
  </si>
  <si>
    <t>2929</t>
  </si>
  <si>
    <t>358.1</t>
  </si>
  <si>
    <t>120.6</t>
  </si>
  <si>
    <t>zstd-8-1t</t>
  </si>
  <si>
    <t>18.80</t>
  </si>
  <si>
    <t>1.001</t>
  </si>
  <si>
    <t>3.150</t>
  </si>
  <si>
    <t>36.0</t>
  </si>
  <si>
    <t>6.783</t>
  </si>
  <si>
    <t>7.784</t>
  </si>
  <si>
    <t>26.59</t>
  </si>
  <si>
    <t>449.4</t>
  </si>
  <si>
    <t>162.1</t>
  </si>
  <si>
    <t>3046</t>
  </si>
  <si>
    <t>391.6</t>
  </si>
  <si>
    <t>114.6</t>
  </si>
  <si>
    <t>zstd-9-1t</t>
  </si>
  <si>
    <t>20.62</t>
  </si>
  <si>
    <t>0.893</t>
  </si>
  <si>
    <t>9.410</t>
  </si>
  <si>
    <t>51.7</t>
  </si>
  <si>
    <t>4.720</t>
  </si>
  <si>
    <t>5.613</t>
  </si>
  <si>
    <t>26.23</t>
  </si>
  <si>
    <t>645.8</t>
  </si>
  <si>
    <t>3414</t>
  </si>
  <si>
    <t>543.0</t>
  </si>
  <si>
    <t>116.2</t>
  </si>
  <si>
    <t>zstd-10-1t</t>
  </si>
  <si>
    <t>23.56</t>
  </si>
  <si>
    <t>17.55</t>
  </si>
  <si>
    <t>5.210</t>
  </si>
  <si>
    <t>58.7</t>
  </si>
  <si>
    <t>4.153</t>
  </si>
  <si>
    <t>5.014</t>
  </si>
  <si>
    <t>28.58</t>
  </si>
  <si>
    <t>733.9</t>
  </si>
  <si>
    <t>129.4</t>
  </si>
  <si>
    <t>607.9</t>
  </si>
  <si>
    <t>106.7</t>
  </si>
  <si>
    <t>zstd-11-1t</t>
  </si>
  <si>
    <t>28.42</t>
  </si>
  <si>
    <t>0.858</t>
  </si>
  <si>
    <t>29.69</t>
  </si>
  <si>
    <t>58.8</t>
  </si>
  <si>
    <t>5.003</t>
  </si>
  <si>
    <t>33.42</t>
  </si>
  <si>
    <t>735.3</t>
  </si>
  <si>
    <t>107.3</t>
  </si>
  <si>
    <t>3553</t>
  </si>
  <si>
    <t>609.2</t>
  </si>
  <si>
    <t>91.21</t>
  </si>
  <si>
    <t>zstd-12-1t</t>
  </si>
  <si>
    <t>0.779</t>
  </si>
  <si>
    <t>29.97</t>
  </si>
  <si>
    <t>5.170</t>
  </si>
  <si>
    <t>96.2</t>
  </si>
  <si>
    <t>2.534</t>
  </si>
  <si>
    <t>3.313</t>
  </si>
  <si>
    <t>33.61</t>
  </si>
  <si>
    <t>1203</t>
  </si>
  <si>
    <t>3914</t>
  </si>
  <si>
    <t>920.1</t>
  </si>
  <si>
    <t>90.69</t>
  </si>
  <si>
    <t>zstd-13-1t</t>
  </si>
  <si>
    <t>84.34</t>
  </si>
  <si>
    <t>0.778</t>
  </si>
  <si>
    <t>29.70</t>
  </si>
  <si>
    <t>5.160</t>
  </si>
  <si>
    <t>102</t>
  </si>
  <si>
    <t>3.168</t>
  </si>
  <si>
    <t>36.14</t>
  </si>
  <si>
    <t>3918</t>
  </si>
  <si>
    <t>962.2</t>
  </si>
  <si>
    <t>zstd-14-1t</t>
  </si>
  <si>
    <t>86.09</t>
  </si>
  <si>
    <t>0.752</t>
  </si>
  <si>
    <t>54.33</t>
  </si>
  <si>
    <t>113</t>
  </si>
  <si>
    <t>2.160</t>
  </si>
  <si>
    <t>2.912</t>
  </si>
  <si>
    <t>89.00</t>
  </si>
  <si>
    <t>1411</t>
  </si>
  <si>
    <t>4052</t>
  </si>
  <si>
    <t>1047</t>
  </si>
  <si>
    <t>34.25</t>
  </si>
  <si>
    <t>zstd-15-1t</t>
  </si>
  <si>
    <t>157.4</t>
  </si>
  <si>
    <t>0.733</t>
  </si>
  <si>
    <t>70.55</t>
  </si>
  <si>
    <t>5.220</t>
  </si>
  <si>
    <t>137</t>
  </si>
  <si>
    <t>1.782</t>
  </si>
  <si>
    <t>2.515</t>
  </si>
  <si>
    <t>159.9</t>
  </si>
  <si>
    <t>1710</t>
  </si>
  <si>
    <t>19.37</t>
  </si>
  <si>
    <t>4161</t>
  </si>
  <si>
    <t>1212</t>
  </si>
  <si>
    <t>19.06</t>
  </si>
  <si>
    <t>zstd-16-1t</t>
  </si>
  <si>
    <t>160.3</t>
  </si>
  <si>
    <t>0.749</t>
  </si>
  <si>
    <t>186</t>
  </si>
  <si>
    <t>1.314</t>
  </si>
  <si>
    <t>2.063</t>
  </si>
  <si>
    <t>162.4</t>
  </si>
  <si>
    <t>2320</t>
  </si>
  <si>
    <t>4071</t>
  </si>
  <si>
    <t>1478</t>
  </si>
  <si>
    <t>18.77</t>
  </si>
  <si>
    <t>zstd-17-1t</t>
  </si>
  <si>
    <t>166.5</t>
  </si>
  <si>
    <t>0.715</t>
  </si>
  <si>
    <t>58.42</t>
  </si>
  <si>
    <t>9.320</t>
  </si>
  <si>
    <t>220</t>
  </si>
  <si>
    <t>1.107</t>
  </si>
  <si>
    <t>1.822</t>
  </si>
  <si>
    <t>168.3</t>
  </si>
  <si>
    <t>2754</t>
  </si>
  <si>
    <t>18.31</t>
  </si>
  <si>
    <t>4262</t>
  </si>
  <si>
    <t>1673</t>
  </si>
  <si>
    <t>18.11</t>
  </si>
  <si>
    <t>zstd-18-1t</t>
  </si>
  <si>
    <t>175.2</t>
  </si>
  <si>
    <t>0.721</t>
  </si>
  <si>
    <t>58.89</t>
  </si>
  <si>
    <t>223</t>
  </si>
  <si>
    <t>1.093</t>
  </si>
  <si>
    <t>1.813</t>
  </si>
  <si>
    <t>177.0</t>
  </si>
  <si>
    <t>2790</t>
  </si>
  <si>
    <t>4229</t>
  </si>
  <si>
    <t>1681</t>
  </si>
  <si>
    <t>17.22</t>
  </si>
  <si>
    <t>zstd-19-1t</t>
  </si>
  <si>
    <t>230.2</t>
  </si>
  <si>
    <t>0.714</t>
  </si>
  <si>
    <t>91.83</t>
  </si>
  <si>
    <t>9.270</t>
  </si>
  <si>
    <t>241</t>
  </si>
  <si>
    <t>1.010</t>
  </si>
  <si>
    <t>1.725</t>
  </si>
  <si>
    <t>231.9</t>
  </si>
  <si>
    <t>3017</t>
  </si>
  <si>
    <t>13.24</t>
  </si>
  <si>
    <t>4267</t>
  </si>
  <si>
    <t>1767</t>
  </si>
  <si>
    <t>zstd-20-1t</t>
  </si>
  <si>
    <t>190.0</t>
  </si>
  <si>
    <t>198.4</t>
  </si>
  <si>
    <t>33.85</t>
  </si>
  <si>
    <t>319</t>
  </si>
  <si>
    <t>0.764</t>
  </si>
  <si>
    <t>1.643</t>
  </si>
  <si>
    <t>191.7</t>
  </si>
  <si>
    <t>3990</t>
  </si>
  <si>
    <t>16.04</t>
  </si>
  <si>
    <t>3468</t>
  </si>
  <si>
    <t>1856</t>
  </si>
  <si>
    <t>15.90</t>
  </si>
  <si>
    <t>zstd-21-1t</t>
  </si>
  <si>
    <t>231.1</t>
  </si>
  <si>
    <t>0.916</t>
  </si>
  <si>
    <t>395.1</t>
  </si>
  <si>
    <t>66.61</t>
  </si>
  <si>
    <t>362</t>
  </si>
  <si>
    <t>0.673</t>
  </si>
  <si>
    <t>1.589</t>
  </si>
  <si>
    <t>232.7</t>
  </si>
  <si>
    <t>4527</t>
  </si>
  <si>
    <t>13.19</t>
  </si>
  <si>
    <t>3329</t>
  </si>
  <si>
    <t>1918</t>
  </si>
  <si>
    <t>13.10</t>
  </si>
  <si>
    <t>zstd-22-1t</t>
  </si>
  <si>
    <t>443.6</t>
  </si>
  <si>
    <t>796.5</t>
  </si>
  <si>
    <t>132.2</t>
  </si>
  <si>
    <t>402</t>
  </si>
  <si>
    <t>0.607</t>
  </si>
  <si>
    <t>1.530</t>
  </si>
  <si>
    <t>445.2</t>
  </si>
  <si>
    <t>5019</t>
  </si>
  <si>
    <t>6.870</t>
  </si>
  <si>
    <t>1993</t>
  </si>
  <si>
    <t>6.847</t>
  </si>
  <si>
    <t>zstd-22-31-1t</t>
  </si>
  <si>
    <t>421.8</t>
  </si>
  <si>
    <t>1.621</t>
  </si>
  <si>
    <t>2888</t>
  </si>
  <si>
    <t>2098</t>
  </si>
  <si>
    <t>411</t>
  </si>
  <si>
    <t>0.593</t>
  </si>
  <si>
    <t>2.215</t>
  </si>
  <si>
    <t>424.1</t>
  </si>
  <si>
    <t>5138</t>
  </si>
  <si>
    <t>7.226</t>
  </si>
  <si>
    <t>1880</t>
  </si>
  <si>
    <t>1376</t>
  </si>
  <si>
    <t>7.188</t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Performance measurements of 290 settings of 34 compressors. Test dataset: 100,000 SARS-CoV-2 genomes (3.05 GB) selected randomly from the entire set of SARS-CoV-2 genomes downloaded from GenBank on 2022-01-17.</t>
    </r>
    <phoneticPr fontId="1"/>
  </si>
  <si>
    <t>Compressed Size (GB)</t>
  </si>
  <si>
    <t>Compression time (min)</t>
  </si>
  <si>
    <t>Compression Ratio</t>
  </si>
  <si>
    <t>Transfer time (min)</t>
  </si>
  <si>
    <t>Transfer + Decompression time (min)</t>
  </si>
  <si>
    <t>Compression + Transfer + Decompression time (min)</t>
  </si>
  <si>
    <t>fasta</t>
  </si>
  <si>
    <t>xz-1-1t</t>
  </si>
  <si>
    <t>xz-2-1t</t>
  </si>
  <si>
    <t>xz-3-1t</t>
  </si>
  <si>
    <t>xz-4-1t</t>
  </si>
  <si>
    <t>xz-5-1t</t>
  </si>
  <si>
    <t>xz-6-1t</t>
  </si>
  <si>
    <t>xz-7-1t</t>
  </si>
  <si>
    <t>xz-8-1t</t>
  </si>
  <si>
    <t>xz-9-1t</t>
  </si>
  <si>
    <t>xz-1-16t</t>
  </si>
  <si>
    <t>xz-2-16t</t>
  </si>
  <si>
    <t>xz-3-16t</t>
  </si>
  <si>
    <t>xz-4-16t</t>
  </si>
  <si>
    <t>xz-5-16t</t>
  </si>
  <si>
    <t>xz-6-16t</t>
  </si>
  <si>
    <t>xz-7-16t</t>
  </si>
  <si>
    <t>xz-8-16t</t>
  </si>
  <si>
    <t>xz-9-16t</t>
  </si>
  <si>
    <r>
      <rPr>
        <b/>
        <sz val="11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Performance measurements of gzip, xz and naf, on the GISAID Genomic epidemiology FASTA dataset from 2021-12-10 (5,866,384 sequences, 175 GB).</t>
    </r>
  </si>
  <si>
    <t>A. Settings with the best Compresion Ratio</t>
  </si>
  <si>
    <t>Difference in Compression Ratio from naf (times)</t>
  </si>
  <si>
    <t>B. Settings with the best Transfer + Decompression Speed (Using 100 Mbit/sec link speed)</t>
  </si>
  <si>
    <t>Difference in Transfer + Decompression time from naf (times)</t>
  </si>
  <si>
    <t>C. Settings with the best single-threaded Compression + Transfer + Decompression Speed (Using 100 Mbit/sec link speed)</t>
  </si>
  <si>
    <t>Difference in Compression + Transfer + Decompression time from naf (times)</t>
  </si>
  <si>
    <r>
      <rPr>
        <b/>
        <sz val="11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Performance of best settings of gzip, xz and naf, selected based on the measures: A: Transfer + Decompression Time. B: Single-threaded Compression + Transfer + Decompression Time. Dataset used: GISAID Genomic epidemiology FASTA dataset from 2021-12-10 (5,866,384 sequences, 175 G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0"/>
    <numFmt numFmtId="178" formatCode="0.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/>
    </xf>
    <xf numFmtId="177" fontId="2" fillId="2" borderId="2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178" fontId="2" fillId="2" borderId="2" xfId="0" applyNumberFormat="1" applyFont="1" applyFill="1" applyBorder="1" applyAlignment="1">
      <alignment horizontal="center"/>
    </xf>
    <xf numFmtId="4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/>
    <xf numFmtId="0" fontId="2" fillId="2" borderId="0" xfId="0" applyFont="1" applyFill="1" applyAlignment="1">
      <alignment horizontal="center"/>
    </xf>
    <xf numFmtId="177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78" fontId="2" fillId="2" borderId="0" xfId="0" applyNumberFormat="1" applyFont="1" applyFill="1" applyAlignment="1">
      <alignment horizontal="center"/>
    </xf>
    <xf numFmtId="4" fontId="2" fillId="2" borderId="0" xfId="0" applyNumberFormat="1" applyFont="1" applyFill="1" applyAlignment="1">
      <alignment horizontal="center"/>
    </xf>
    <xf numFmtId="4" fontId="2" fillId="2" borderId="1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77" fontId="2" fillId="2" borderId="3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178" fontId="2" fillId="2" borderId="3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77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78" fontId="2" fillId="2" borderId="1" xfId="0" applyNumberFormat="1" applyFont="1" applyFill="1" applyBorder="1" applyAlignment="1">
      <alignment horizontal="center"/>
    </xf>
    <xf numFmtId="0" fontId="2" fillId="2" borderId="0" xfId="0" applyFont="1" applyFill="1" applyAlignment="1"/>
    <xf numFmtId="0" fontId="2" fillId="0" borderId="0" xfId="0" applyFont="1" applyAlignment="1"/>
    <xf numFmtId="177" fontId="4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177" fontId="4" fillId="2" borderId="1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4" fontId="4" fillId="2" borderId="0" xfId="0" applyNumberFormat="1" applyFont="1" applyFill="1" applyAlignment="1">
      <alignment horizontal="center"/>
    </xf>
    <xf numFmtId="4" fontId="4" fillId="2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0" xfId="0" applyFont="1" applyFill="1" applyAlignment="1">
      <alignment horizontal="left" wrapText="1"/>
    </xf>
    <xf numFmtId="0" fontId="2" fillId="0" borderId="4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8B658-E645-0243-93C6-6B772ECB5FF4}">
  <dimension ref="A1:O292"/>
  <sheetViews>
    <sheetView tabSelected="1" workbookViewId="0"/>
  </sheetViews>
  <sheetFormatPr baseColWidth="10" defaultRowHeight="20"/>
  <cols>
    <col min="1" max="1" width="19" customWidth="1"/>
    <col min="2" max="2" width="20.42578125" bestFit="1" customWidth="1"/>
    <col min="3" max="3" width="20.85546875" bestFit="1" customWidth="1"/>
    <col min="4" max="4" width="23.140625" bestFit="1" customWidth="1"/>
    <col min="5" max="5" width="24" bestFit="1" customWidth="1"/>
    <col min="6" max="6" width="26.140625" bestFit="1" customWidth="1"/>
    <col min="7" max="7" width="23.42578125" bestFit="1" customWidth="1"/>
    <col min="8" max="8" width="16.5703125" bestFit="1" customWidth="1"/>
    <col min="9" max="9" width="32.140625" bestFit="1" customWidth="1"/>
    <col min="10" max="10" width="45.5703125" bestFit="1" customWidth="1"/>
    <col min="11" max="11" width="21.5703125" bestFit="1" customWidth="1"/>
    <col min="12" max="12" width="26" bestFit="1" customWidth="1"/>
    <col min="13" max="13" width="28" bestFit="1" customWidth="1"/>
    <col min="14" max="14" width="37.140625" bestFit="1" customWidth="1"/>
    <col min="15" max="15" width="50.5703125" bestFit="1" customWidth="1"/>
  </cols>
  <sheetData>
    <row r="1" spans="1:15">
      <c r="A1" s="1" t="s">
        <v>369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21" thickBot="1">
      <c r="A2" s="41" t="s">
        <v>0</v>
      </c>
      <c r="B2" s="41" t="s">
        <v>1</v>
      </c>
      <c r="C2" s="41" t="s">
        <v>2</v>
      </c>
      <c r="D2" s="41" t="s">
        <v>3</v>
      </c>
      <c r="E2" s="41" t="s">
        <v>4</v>
      </c>
      <c r="F2" s="41" t="s">
        <v>5</v>
      </c>
      <c r="G2" s="41" t="s">
        <v>6</v>
      </c>
      <c r="H2" s="41" t="s">
        <v>7</v>
      </c>
      <c r="I2" s="41" t="s">
        <v>8</v>
      </c>
      <c r="J2" s="41" t="s">
        <v>9</v>
      </c>
      <c r="K2" s="41" t="s">
        <v>10</v>
      </c>
      <c r="L2" s="41" t="s">
        <v>11</v>
      </c>
      <c r="M2" s="41" t="s">
        <v>12</v>
      </c>
      <c r="N2" s="41" t="s">
        <v>13</v>
      </c>
      <c r="O2" s="41" t="s">
        <v>14</v>
      </c>
    </row>
    <row r="3" spans="1:15">
      <c r="A3" s="1" t="s">
        <v>15</v>
      </c>
      <c r="B3" s="2">
        <v>752.24344399999995</v>
      </c>
      <c r="C3" s="3" t="s">
        <v>16</v>
      </c>
      <c r="D3" s="3" t="s">
        <v>17</v>
      </c>
      <c r="E3" s="3" t="s">
        <v>18</v>
      </c>
      <c r="F3" s="3" t="s">
        <v>19</v>
      </c>
      <c r="G3" s="3" t="s">
        <v>20</v>
      </c>
      <c r="H3" s="3" t="s">
        <v>21</v>
      </c>
      <c r="I3" s="3" t="s">
        <v>22</v>
      </c>
      <c r="J3" s="3" t="s">
        <v>23</v>
      </c>
      <c r="K3" s="3" t="s">
        <v>24</v>
      </c>
      <c r="L3" s="3" t="s">
        <v>25</v>
      </c>
      <c r="M3" s="3" t="s">
        <v>26</v>
      </c>
      <c r="N3" s="3" t="s">
        <v>27</v>
      </c>
      <c r="O3" s="3" t="s">
        <v>28</v>
      </c>
    </row>
    <row r="4" spans="1:15">
      <c r="A4" s="1" t="s">
        <v>29</v>
      </c>
      <c r="B4" s="2">
        <v>6.8680539999999999</v>
      </c>
      <c r="C4" s="3" t="s">
        <v>30</v>
      </c>
      <c r="D4" s="3" t="s">
        <v>31</v>
      </c>
      <c r="E4" s="3" t="s">
        <v>32</v>
      </c>
      <c r="F4" s="3" t="s">
        <v>33</v>
      </c>
      <c r="G4" s="3" t="s">
        <v>34</v>
      </c>
      <c r="H4" s="3" t="s">
        <v>35</v>
      </c>
      <c r="I4" s="3" t="s">
        <v>36</v>
      </c>
      <c r="J4" s="3" t="s">
        <v>37</v>
      </c>
      <c r="K4" s="3" t="s">
        <v>38</v>
      </c>
      <c r="L4" s="3" t="s">
        <v>39</v>
      </c>
      <c r="M4" s="3" t="s">
        <v>40</v>
      </c>
      <c r="N4" s="3" t="s">
        <v>41</v>
      </c>
      <c r="O4" s="3" t="s">
        <v>42</v>
      </c>
    </row>
    <row r="5" spans="1:15">
      <c r="A5" s="1" t="s">
        <v>43</v>
      </c>
      <c r="B5" s="2">
        <v>150.626902</v>
      </c>
      <c r="C5" s="3" t="s">
        <v>44</v>
      </c>
      <c r="D5" s="3" t="s">
        <v>45</v>
      </c>
      <c r="E5" s="3" t="s">
        <v>46</v>
      </c>
      <c r="F5" s="3" t="s">
        <v>47</v>
      </c>
      <c r="G5" s="3" t="s">
        <v>48</v>
      </c>
      <c r="H5" s="3" t="s">
        <v>49</v>
      </c>
      <c r="I5" s="3" t="s">
        <v>50</v>
      </c>
      <c r="J5" s="3" t="s">
        <v>51</v>
      </c>
      <c r="K5" s="3" t="s">
        <v>52</v>
      </c>
      <c r="L5" s="3" t="s">
        <v>53</v>
      </c>
      <c r="M5" s="3" t="s">
        <v>54</v>
      </c>
      <c r="N5" s="3" t="s">
        <v>55</v>
      </c>
      <c r="O5" s="3" t="s">
        <v>56</v>
      </c>
    </row>
    <row r="6" spans="1:15">
      <c r="A6" s="1" t="s">
        <v>57</v>
      </c>
      <c r="B6" s="2">
        <v>6.7001179999999998</v>
      </c>
      <c r="C6" s="3" t="s">
        <v>58</v>
      </c>
      <c r="D6" s="3" t="s">
        <v>59</v>
      </c>
      <c r="E6" s="3" t="s">
        <v>60</v>
      </c>
      <c r="F6" s="3" t="s">
        <v>61</v>
      </c>
      <c r="G6" s="3" t="s">
        <v>62</v>
      </c>
      <c r="H6" s="3" t="s">
        <v>63</v>
      </c>
      <c r="I6" s="3" t="s">
        <v>64</v>
      </c>
      <c r="J6" s="3" t="s">
        <v>65</v>
      </c>
      <c r="K6" s="3" t="s">
        <v>66</v>
      </c>
      <c r="L6" s="3" t="s">
        <v>67</v>
      </c>
      <c r="M6" s="3" t="s">
        <v>68</v>
      </c>
      <c r="N6" s="3" t="s">
        <v>69</v>
      </c>
      <c r="O6" s="3" t="s">
        <v>70</v>
      </c>
    </row>
    <row r="7" spans="1:15">
      <c r="A7" s="1" t="s">
        <v>71</v>
      </c>
      <c r="B7" s="2">
        <v>38.512253000000001</v>
      </c>
      <c r="C7" s="3" t="s">
        <v>72</v>
      </c>
      <c r="D7" s="3" t="s">
        <v>73</v>
      </c>
      <c r="E7" s="3" t="s">
        <v>74</v>
      </c>
      <c r="F7" s="3" t="s">
        <v>75</v>
      </c>
      <c r="G7" s="3" t="s">
        <v>76</v>
      </c>
      <c r="H7" s="3" t="s">
        <v>77</v>
      </c>
      <c r="I7" s="3" t="s">
        <v>78</v>
      </c>
      <c r="J7" s="3" t="s">
        <v>79</v>
      </c>
      <c r="K7" s="3" t="s">
        <v>80</v>
      </c>
      <c r="L7" s="3" t="s">
        <v>81</v>
      </c>
      <c r="M7" s="3" t="s">
        <v>82</v>
      </c>
      <c r="N7" s="3" t="s">
        <v>83</v>
      </c>
      <c r="O7" s="3" t="s">
        <v>84</v>
      </c>
    </row>
    <row r="8" spans="1:15">
      <c r="A8" s="1" t="s">
        <v>85</v>
      </c>
      <c r="B8" s="2">
        <v>16.103508000000001</v>
      </c>
      <c r="C8" s="3" t="s">
        <v>86</v>
      </c>
      <c r="D8" s="3" t="s">
        <v>87</v>
      </c>
      <c r="E8" s="3" t="s">
        <v>88</v>
      </c>
      <c r="F8" s="3" t="s">
        <v>89</v>
      </c>
      <c r="G8" s="3" t="s">
        <v>90</v>
      </c>
      <c r="H8" s="3" t="s">
        <v>91</v>
      </c>
      <c r="I8" s="3" t="s">
        <v>92</v>
      </c>
      <c r="J8" s="3" t="s">
        <v>93</v>
      </c>
      <c r="K8" s="3" t="s">
        <v>94</v>
      </c>
      <c r="L8" s="3" t="s">
        <v>95</v>
      </c>
      <c r="M8" s="3" t="s">
        <v>96</v>
      </c>
      <c r="N8" s="3" t="s">
        <v>97</v>
      </c>
      <c r="O8" s="3" t="s">
        <v>98</v>
      </c>
    </row>
    <row r="9" spans="1:15">
      <c r="A9" s="1" t="s">
        <v>99</v>
      </c>
      <c r="B9" s="2">
        <v>8.5551680000000001</v>
      </c>
      <c r="C9" s="3" t="s">
        <v>100</v>
      </c>
      <c r="D9" s="3" t="s">
        <v>101</v>
      </c>
      <c r="E9" s="3" t="s">
        <v>102</v>
      </c>
      <c r="F9" s="3" t="s">
        <v>102</v>
      </c>
      <c r="G9" s="3" t="s">
        <v>103</v>
      </c>
      <c r="H9" s="3" t="s">
        <v>104</v>
      </c>
      <c r="I9" s="3" t="s">
        <v>105</v>
      </c>
      <c r="J9" s="3" t="s">
        <v>106</v>
      </c>
      <c r="K9" s="3" t="s">
        <v>107</v>
      </c>
      <c r="L9" s="3" t="s">
        <v>108</v>
      </c>
      <c r="M9" s="3" t="s">
        <v>109</v>
      </c>
      <c r="N9" s="3" t="s">
        <v>110</v>
      </c>
      <c r="O9" s="3" t="s">
        <v>111</v>
      </c>
    </row>
    <row r="10" spans="1:15">
      <c r="A10" s="1" t="s">
        <v>112</v>
      </c>
      <c r="B10" s="2">
        <v>7.8629720000000001</v>
      </c>
      <c r="C10" s="3" t="s">
        <v>113</v>
      </c>
      <c r="D10" s="3" t="s">
        <v>114</v>
      </c>
      <c r="E10" s="3" t="s">
        <v>115</v>
      </c>
      <c r="F10" s="3" t="s">
        <v>115</v>
      </c>
      <c r="G10" s="3" t="s">
        <v>116</v>
      </c>
      <c r="H10" s="3" t="s">
        <v>117</v>
      </c>
      <c r="I10" s="3" t="s">
        <v>118</v>
      </c>
      <c r="J10" s="3" t="s">
        <v>119</v>
      </c>
      <c r="K10" s="3" t="s">
        <v>120</v>
      </c>
      <c r="L10" s="3" t="s">
        <v>121</v>
      </c>
      <c r="M10" s="3" t="s">
        <v>122</v>
      </c>
      <c r="N10" s="3" t="s">
        <v>123</v>
      </c>
      <c r="O10" s="3" t="s">
        <v>124</v>
      </c>
    </row>
    <row r="11" spans="1:15">
      <c r="A11" s="1" t="s">
        <v>125</v>
      </c>
      <c r="B11" s="2">
        <v>118.762027</v>
      </c>
      <c r="C11" s="3" t="s">
        <v>126</v>
      </c>
      <c r="D11" s="3" t="s">
        <v>127</v>
      </c>
      <c r="E11" s="3" t="s">
        <v>128</v>
      </c>
      <c r="F11" s="3" t="s">
        <v>129</v>
      </c>
      <c r="G11" s="3" t="s">
        <v>130</v>
      </c>
      <c r="H11" s="3" t="s">
        <v>131</v>
      </c>
      <c r="I11" s="3" t="s">
        <v>132</v>
      </c>
      <c r="J11" s="3" t="s">
        <v>133</v>
      </c>
      <c r="K11" s="3" t="s">
        <v>134</v>
      </c>
      <c r="L11" s="3" t="s">
        <v>135</v>
      </c>
      <c r="M11" s="3" t="s">
        <v>136</v>
      </c>
      <c r="N11" s="3" t="s">
        <v>137</v>
      </c>
      <c r="O11" s="3" t="s">
        <v>138</v>
      </c>
    </row>
    <row r="12" spans="1:15">
      <c r="A12" s="1" t="s">
        <v>139</v>
      </c>
      <c r="B12" s="2">
        <v>93.604840999999993</v>
      </c>
      <c r="C12" s="3" t="s">
        <v>140</v>
      </c>
      <c r="D12" s="3" t="s">
        <v>141</v>
      </c>
      <c r="E12" s="3" t="s">
        <v>142</v>
      </c>
      <c r="F12" s="3" t="s">
        <v>129</v>
      </c>
      <c r="G12" s="3" t="s">
        <v>143</v>
      </c>
      <c r="H12" s="3" t="s">
        <v>144</v>
      </c>
      <c r="I12" s="3" t="s">
        <v>145</v>
      </c>
      <c r="J12" s="3" t="s">
        <v>146</v>
      </c>
      <c r="K12" s="3" t="s">
        <v>147</v>
      </c>
      <c r="L12" s="3" t="s">
        <v>148</v>
      </c>
      <c r="M12" s="3" t="s">
        <v>149</v>
      </c>
      <c r="N12" s="3" t="s">
        <v>150</v>
      </c>
      <c r="O12" s="3" t="s">
        <v>151</v>
      </c>
    </row>
    <row r="13" spans="1:15">
      <c r="A13" s="1" t="s">
        <v>152</v>
      </c>
      <c r="B13" s="2">
        <v>45.789174000000003</v>
      </c>
      <c r="C13" s="3" t="s">
        <v>153</v>
      </c>
      <c r="D13" s="3" t="s">
        <v>154</v>
      </c>
      <c r="E13" s="3" t="s">
        <v>155</v>
      </c>
      <c r="F13" s="3" t="s">
        <v>156</v>
      </c>
      <c r="G13" s="3" t="s">
        <v>157</v>
      </c>
      <c r="H13" s="3" t="s">
        <v>158</v>
      </c>
      <c r="I13" s="3" t="s">
        <v>159</v>
      </c>
      <c r="J13" s="3" t="s">
        <v>160</v>
      </c>
      <c r="K13" s="3" t="s">
        <v>161</v>
      </c>
      <c r="L13" s="3" t="s">
        <v>162</v>
      </c>
      <c r="M13" s="3" t="s">
        <v>163</v>
      </c>
      <c r="N13" s="3" t="s">
        <v>164</v>
      </c>
      <c r="O13" s="3" t="s">
        <v>165</v>
      </c>
    </row>
    <row r="14" spans="1:15">
      <c r="A14" s="1" t="s">
        <v>166</v>
      </c>
      <c r="B14" s="2">
        <v>38.410921000000002</v>
      </c>
      <c r="C14" s="3" t="s">
        <v>167</v>
      </c>
      <c r="D14" s="3" t="s">
        <v>168</v>
      </c>
      <c r="E14" s="3" t="s">
        <v>169</v>
      </c>
      <c r="F14" s="3" t="s">
        <v>170</v>
      </c>
      <c r="G14" s="3" t="s">
        <v>171</v>
      </c>
      <c r="H14" s="3" t="s">
        <v>172</v>
      </c>
      <c r="I14" s="3" t="s">
        <v>173</v>
      </c>
      <c r="J14" s="3" t="s">
        <v>174</v>
      </c>
      <c r="K14" s="3" t="s">
        <v>175</v>
      </c>
      <c r="L14" s="3" t="s">
        <v>176</v>
      </c>
      <c r="M14" s="3" t="s">
        <v>177</v>
      </c>
      <c r="N14" s="3" t="s">
        <v>178</v>
      </c>
      <c r="O14" s="3" t="s">
        <v>179</v>
      </c>
    </row>
    <row r="15" spans="1:15">
      <c r="A15" s="1" t="s">
        <v>180</v>
      </c>
      <c r="B15" s="2">
        <v>27.838042999999999</v>
      </c>
      <c r="C15" s="3" t="s">
        <v>181</v>
      </c>
      <c r="D15" s="3" t="s">
        <v>182</v>
      </c>
      <c r="E15" s="3" t="s">
        <v>183</v>
      </c>
      <c r="F15" s="3" t="s">
        <v>184</v>
      </c>
      <c r="G15" s="3" t="s">
        <v>185</v>
      </c>
      <c r="H15" s="3" t="s">
        <v>186</v>
      </c>
      <c r="I15" s="3" t="s">
        <v>187</v>
      </c>
      <c r="J15" s="3" t="s">
        <v>188</v>
      </c>
      <c r="K15" s="3" t="s">
        <v>189</v>
      </c>
      <c r="L15" s="3" t="s">
        <v>190</v>
      </c>
      <c r="M15" s="3" t="s">
        <v>191</v>
      </c>
      <c r="N15" s="3" t="s">
        <v>192</v>
      </c>
      <c r="O15" s="3" t="s">
        <v>193</v>
      </c>
    </row>
    <row r="16" spans="1:15">
      <c r="A16" s="1" t="s">
        <v>194</v>
      </c>
      <c r="B16" s="2">
        <v>24.366116000000002</v>
      </c>
      <c r="C16" s="3" t="s">
        <v>195</v>
      </c>
      <c r="D16" s="3" t="s">
        <v>196</v>
      </c>
      <c r="E16" s="3" t="s">
        <v>197</v>
      </c>
      <c r="F16" s="3" t="s">
        <v>184</v>
      </c>
      <c r="G16" s="3" t="s">
        <v>198</v>
      </c>
      <c r="H16" s="3" t="s">
        <v>199</v>
      </c>
      <c r="I16" s="3" t="s">
        <v>200</v>
      </c>
      <c r="J16" s="3" t="s">
        <v>201</v>
      </c>
      <c r="K16" s="3" t="s">
        <v>202</v>
      </c>
      <c r="L16" s="3" t="s">
        <v>203</v>
      </c>
      <c r="M16" s="3" t="s">
        <v>204</v>
      </c>
      <c r="N16" s="3" t="s">
        <v>205</v>
      </c>
      <c r="O16" s="3" t="s">
        <v>206</v>
      </c>
    </row>
    <row r="17" spans="1:15">
      <c r="A17" s="1" t="s">
        <v>207</v>
      </c>
      <c r="B17" s="2">
        <v>786.95555000000002</v>
      </c>
      <c r="C17" s="3" t="s">
        <v>208</v>
      </c>
      <c r="D17" s="3" t="s">
        <v>209</v>
      </c>
      <c r="E17" s="3" t="s">
        <v>210</v>
      </c>
      <c r="F17" s="3" t="s">
        <v>211</v>
      </c>
      <c r="G17" s="3" t="s">
        <v>212</v>
      </c>
      <c r="H17" s="3" t="s">
        <v>213</v>
      </c>
      <c r="I17" s="3" t="s">
        <v>214</v>
      </c>
      <c r="J17" s="3" t="s">
        <v>215</v>
      </c>
      <c r="K17" s="3" t="s">
        <v>216</v>
      </c>
      <c r="L17" s="3" t="s">
        <v>217</v>
      </c>
      <c r="M17" s="3" t="s">
        <v>218</v>
      </c>
      <c r="N17" s="3" t="s">
        <v>219</v>
      </c>
      <c r="O17" s="3" t="s">
        <v>220</v>
      </c>
    </row>
    <row r="18" spans="1:15">
      <c r="A18" s="1" t="s">
        <v>221</v>
      </c>
      <c r="B18" s="2">
        <v>1024.484404</v>
      </c>
      <c r="C18" s="3" t="s">
        <v>222</v>
      </c>
      <c r="D18" s="3" t="s">
        <v>223</v>
      </c>
      <c r="E18" s="3" t="s">
        <v>224</v>
      </c>
      <c r="F18" s="3" t="s">
        <v>225</v>
      </c>
      <c r="G18" s="3" t="s">
        <v>226</v>
      </c>
      <c r="H18" s="3" t="s">
        <v>227</v>
      </c>
      <c r="I18" s="3" t="s">
        <v>228</v>
      </c>
      <c r="J18" s="3" t="s">
        <v>229</v>
      </c>
      <c r="K18" s="3" t="s">
        <v>230</v>
      </c>
      <c r="L18" s="3" t="s">
        <v>231</v>
      </c>
      <c r="M18" s="3" t="s">
        <v>232</v>
      </c>
      <c r="N18" s="3" t="s">
        <v>233</v>
      </c>
      <c r="O18" s="3" t="s">
        <v>234</v>
      </c>
    </row>
    <row r="19" spans="1:15">
      <c r="A19" s="1" t="s">
        <v>235</v>
      </c>
      <c r="B19" s="2">
        <v>989.11675400000001</v>
      </c>
      <c r="C19" s="3" t="s">
        <v>236</v>
      </c>
      <c r="D19" s="3" t="s">
        <v>237</v>
      </c>
      <c r="E19" s="3" t="s">
        <v>238</v>
      </c>
      <c r="F19" s="3" t="s">
        <v>239</v>
      </c>
      <c r="G19" s="3" t="s">
        <v>240</v>
      </c>
      <c r="H19" s="3" t="s">
        <v>241</v>
      </c>
      <c r="I19" s="3" t="s">
        <v>242</v>
      </c>
      <c r="J19" s="3" t="s">
        <v>243</v>
      </c>
      <c r="K19" s="3" t="s">
        <v>244</v>
      </c>
      <c r="L19" s="3" t="s">
        <v>245</v>
      </c>
      <c r="M19" s="3" t="s">
        <v>246</v>
      </c>
      <c r="N19" s="3" t="s">
        <v>247</v>
      </c>
      <c r="O19" s="3" t="s">
        <v>248</v>
      </c>
    </row>
    <row r="20" spans="1:15">
      <c r="A20" s="1" t="s">
        <v>249</v>
      </c>
      <c r="B20" s="2">
        <v>800.58991500000002</v>
      </c>
      <c r="C20" s="3" t="s">
        <v>210</v>
      </c>
      <c r="D20" s="3" t="s">
        <v>250</v>
      </c>
      <c r="E20" s="3" t="s">
        <v>251</v>
      </c>
      <c r="F20" s="3" t="s">
        <v>252</v>
      </c>
      <c r="G20" s="3" t="s">
        <v>253</v>
      </c>
      <c r="H20" s="3" t="s">
        <v>254</v>
      </c>
      <c r="I20" s="3" t="s">
        <v>255</v>
      </c>
      <c r="J20" s="3" t="s">
        <v>256</v>
      </c>
      <c r="K20" s="3" t="s">
        <v>257</v>
      </c>
      <c r="L20" s="3" t="s">
        <v>258</v>
      </c>
      <c r="M20" s="3" t="s">
        <v>259</v>
      </c>
      <c r="N20" s="3" t="s">
        <v>260</v>
      </c>
      <c r="O20" s="3" t="s">
        <v>261</v>
      </c>
    </row>
    <row r="21" spans="1:15">
      <c r="A21" s="1" t="s">
        <v>262</v>
      </c>
      <c r="B21" s="2">
        <v>561.52454899999998</v>
      </c>
      <c r="C21" s="3" t="s">
        <v>263</v>
      </c>
      <c r="D21" s="3" t="s">
        <v>264</v>
      </c>
      <c r="E21" s="3" t="s">
        <v>265</v>
      </c>
      <c r="F21" s="3" t="s">
        <v>252</v>
      </c>
      <c r="G21" s="3" t="s">
        <v>266</v>
      </c>
      <c r="H21" s="3" t="s">
        <v>267</v>
      </c>
      <c r="I21" s="3" t="s">
        <v>268</v>
      </c>
      <c r="J21" s="3" t="s">
        <v>269</v>
      </c>
      <c r="K21" s="3" t="s">
        <v>270</v>
      </c>
      <c r="L21" s="3" t="s">
        <v>271</v>
      </c>
      <c r="M21" s="3" t="s">
        <v>272</v>
      </c>
      <c r="N21" s="3" t="s">
        <v>273</v>
      </c>
      <c r="O21" s="3" t="s">
        <v>274</v>
      </c>
    </row>
    <row r="22" spans="1:15">
      <c r="A22" s="1" t="s">
        <v>275</v>
      </c>
      <c r="B22" s="2">
        <v>649.38714100000004</v>
      </c>
      <c r="C22" s="3" t="s">
        <v>276</v>
      </c>
      <c r="D22" s="3" t="s">
        <v>277</v>
      </c>
      <c r="E22" s="3" t="s">
        <v>278</v>
      </c>
      <c r="F22" s="3" t="s">
        <v>279</v>
      </c>
      <c r="G22" s="3" t="s">
        <v>280</v>
      </c>
      <c r="H22" s="3" t="s">
        <v>281</v>
      </c>
      <c r="I22" s="3" t="s">
        <v>282</v>
      </c>
      <c r="J22" s="3" t="s">
        <v>283</v>
      </c>
      <c r="K22" s="3" t="s">
        <v>284</v>
      </c>
      <c r="L22" s="3" t="s">
        <v>285</v>
      </c>
      <c r="M22" s="3" t="s">
        <v>286</v>
      </c>
      <c r="N22" s="3" t="s">
        <v>287</v>
      </c>
      <c r="O22" s="3" t="s">
        <v>288</v>
      </c>
    </row>
    <row r="23" spans="1:15">
      <c r="A23" s="1" t="s">
        <v>289</v>
      </c>
      <c r="B23" s="2">
        <v>305.71058099999999</v>
      </c>
      <c r="C23" s="3" t="s">
        <v>290</v>
      </c>
      <c r="D23" s="3" t="s">
        <v>291</v>
      </c>
      <c r="E23" s="3" t="s">
        <v>292</v>
      </c>
      <c r="F23" s="3" t="s">
        <v>293</v>
      </c>
      <c r="G23" s="3" t="s">
        <v>294</v>
      </c>
      <c r="H23" s="3" t="s">
        <v>295</v>
      </c>
      <c r="I23" s="3" t="s">
        <v>296</v>
      </c>
      <c r="J23" s="3" t="s">
        <v>297</v>
      </c>
      <c r="K23" s="3" t="s">
        <v>298</v>
      </c>
      <c r="L23" s="3" t="s">
        <v>299</v>
      </c>
      <c r="M23" s="3" t="s">
        <v>300</v>
      </c>
      <c r="N23" s="3" t="s">
        <v>301</v>
      </c>
      <c r="O23" s="3" t="s">
        <v>302</v>
      </c>
    </row>
    <row r="24" spans="1:15">
      <c r="A24" s="1" t="s">
        <v>303</v>
      </c>
      <c r="B24" s="2">
        <v>251.87126599999999</v>
      </c>
      <c r="C24" s="3" t="s">
        <v>304</v>
      </c>
      <c r="D24" s="3" t="s">
        <v>305</v>
      </c>
      <c r="E24" s="3" t="s">
        <v>306</v>
      </c>
      <c r="F24" s="3" t="s">
        <v>307</v>
      </c>
      <c r="G24" s="3" t="s">
        <v>308</v>
      </c>
      <c r="H24" s="3" t="s">
        <v>309</v>
      </c>
      <c r="I24" s="3" t="s">
        <v>310</v>
      </c>
      <c r="J24" s="3" t="s">
        <v>311</v>
      </c>
      <c r="K24" s="3" t="s">
        <v>312</v>
      </c>
      <c r="L24" s="3" t="s">
        <v>313</v>
      </c>
      <c r="M24" s="3" t="s">
        <v>314</v>
      </c>
      <c r="N24" s="3" t="s">
        <v>315</v>
      </c>
      <c r="O24" s="3" t="s">
        <v>316</v>
      </c>
    </row>
    <row r="25" spans="1:15">
      <c r="A25" s="1" t="s">
        <v>317</v>
      </c>
      <c r="B25" s="2">
        <v>151.544433</v>
      </c>
      <c r="C25" s="3" t="s">
        <v>318</v>
      </c>
      <c r="D25" s="3" t="s">
        <v>319</v>
      </c>
      <c r="E25" s="3" t="s">
        <v>320</v>
      </c>
      <c r="F25" s="3" t="s">
        <v>321</v>
      </c>
      <c r="G25" s="3" t="s">
        <v>322</v>
      </c>
      <c r="H25" s="3" t="s">
        <v>323</v>
      </c>
      <c r="I25" s="3" t="s">
        <v>324</v>
      </c>
      <c r="J25" s="3" t="s">
        <v>325</v>
      </c>
      <c r="K25" s="3" t="s">
        <v>326</v>
      </c>
      <c r="L25" s="3" t="s">
        <v>327</v>
      </c>
      <c r="M25" s="3" t="s">
        <v>328</v>
      </c>
      <c r="N25" s="3" t="s">
        <v>329</v>
      </c>
      <c r="O25" s="3" t="s">
        <v>330</v>
      </c>
    </row>
    <row r="26" spans="1:15">
      <c r="A26" s="1" t="s">
        <v>331</v>
      </c>
      <c r="B26" s="2">
        <v>105.636343</v>
      </c>
      <c r="C26" s="3" t="s">
        <v>332</v>
      </c>
      <c r="D26" s="3" t="s">
        <v>333</v>
      </c>
      <c r="E26" s="3" t="s">
        <v>334</v>
      </c>
      <c r="F26" s="3" t="s">
        <v>335</v>
      </c>
      <c r="G26" s="3" t="s">
        <v>336</v>
      </c>
      <c r="H26" s="3" t="s">
        <v>337</v>
      </c>
      <c r="I26" s="3" t="s">
        <v>338</v>
      </c>
      <c r="J26" s="3" t="s">
        <v>339</v>
      </c>
      <c r="K26" s="3" t="s">
        <v>340</v>
      </c>
      <c r="L26" s="3" t="s">
        <v>341</v>
      </c>
      <c r="M26" s="3" t="s">
        <v>342</v>
      </c>
      <c r="N26" s="3" t="s">
        <v>343</v>
      </c>
      <c r="O26" s="3" t="s">
        <v>344</v>
      </c>
    </row>
    <row r="27" spans="1:15">
      <c r="A27" s="1" t="s">
        <v>345</v>
      </c>
      <c r="B27" s="2">
        <v>104.323764</v>
      </c>
      <c r="C27" s="3" t="s">
        <v>346</v>
      </c>
      <c r="D27" s="3" t="s">
        <v>347</v>
      </c>
      <c r="E27" s="3" t="s">
        <v>334</v>
      </c>
      <c r="F27" s="3" t="s">
        <v>348</v>
      </c>
      <c r="G27" s="3" t="s">
        <v>349</v>
      </c>
      <c r="H27" s="3" t="s">
        <v>350</v>
      </c>
      <c r="I27" s="3" t="s">
        <v>351</v>
      </c>
      <c r="J27" s="3" t="s">
        <v>352</v>
      </c>
      <c r="K27" s="3" t="s">
        <v>353</v>
      </c>
      <c r="L27" s="3" t="s">
        <v>121</v>
      </c>
      <c r="M27" s="3" t="s">
        <v>354</v>
      </c>
      <c r="N27" s="3" t="s">
        <v>355</v>
      </c>
      <c r="O27" s="3" t="s">
        <v>356</v>
      </c>
    </row>
    <row r="28" spans="1:15">
      <c r="A28" s="1" t="s">
        <v>357</v>
      </c>
      <c r="B28" s="2">
        <v>15.17028</v>
      </c>
      <c r="C28" s="3" t="s">
        <v>358</v>
      </c>
      <c r="D28" s="3" t="s">
        <v>359</v>
      </c>
      <c r="E28" s="3" t="s">
        <v>360</v>
      </c>
      <c r="F28" s="3" t="s">
        <v>361</v>
      </c>
      <c r="G28" s="3" t="s">
        <v>362</v>
      </c>
      <c r="H28" s="3" t="s">
        <v>363</v>
      </c>
      <c r="I28" s="3" t="s">
        <v>364</v>
      </c>
      <c r="J28" s="3" t="s">
        <v>365</v>
      </c>
      <c r="K28" s="3" t="s">
        <v>366</v>
      </c>
      <c r="L28" s="3" t="s">
        <v>367</v>
      </c>
      <c r="M28" s="3" t="s">
        <v>368</v>
      </c>
      <c r="N28" s="3" t="s">
        <v>369</v>
      </c>
      <c r="O28" s="3" t="s">
        <v>370</v>
      </c>
    </row>
    <row r="29" spans="1:15">
      <c r="A29" s="1" t="s">
        <v>371</v>
      </c>
      <c r="B29" s="2">
        <v>101.80857899999999</v>
      </c>
      <c r="C29" s="3" t="s">
        <v>372</v>
      </c>
      <c r="D29" s="3" t="s">
        <v>373</v>
      </c>
      <c r="E29" s="3" t="s">
        <v>374</v>
      </c>
      <c r="F29" s="3" t="s">
        <v>321</v>
      </c>
      <c r="G29" s="3" t="s">
        <v>375</v>
      </c>
      <c r="H29" s="3" t="s">
        <v>376</v>
      </c>
      <c r="I29" s="3" t="s">
        <v>377</v>
      </c>
      <c r="J29" s="3" t="s">
        <v>378</v>
      </c>
      <c r="K29" s="3" t="s">
        <v>379</v>
      </c>
      <c r="L29" s="3" t="s">
        <v>380</v>
      </c>
      <c r="M29" s="3" t="s">
        <v>381</v>
      </c>
      <c r="N29" s="3" t="s">
        <v>382</v>
      </c>
      <c r="O29" s="3" t="s">
        <v>383</v>
      </c>
    </row>
    <row r="30" spans="1:15">
      <c r="A30" s="1" t="s">
        <v>384</v>
      </c>
      <c r="B30" s="2">
        <v>474.51819599999999</v>
      </c>
      <c r="C30" s="3" t="s">
        <v>385</v>
      </c>
      <c r="D30" s="3" t="s">
        <v>386</v>
      </c>
      <c r="E30" s="3" t="s">
        <v>387</v>
      </c>
      <c r="F30" s="3" t="s">
        <v>388</v>
      </c>
      <c r="G30" s="3" t="s">
        <v>389</v>
      </c>
      <c r="H30" s="3" t="s">
        <v>390</v>
      </c>
      <c r="I30" s="3" t="s">
        <v>391</v>
      </c>
      <c r="J30" s="3" t="s">
        <v>392</v>
      </c>
      <c r="K30" s="3" t="s">
        <v>393</v>
      </c>
      <c r="L30" s="3" t="s">
        <v>394</v>
      </c>
      <c r="M30" s="3" t="s">
        <v>395</v>
      </c>
      <c r="N30" s="3" t="s">
        <v>396</v>
      </c>
      <c r="O30" s="3" t="s">
        <v>397</v>
      </c>
    </row>
    <row r="31" spans="1:15">
      <c r="A31" s="1" t="s">
        <v>398</v>
      </c>
      <c r="B31" s="2">
        <v>364.06612799999999</v>
      </c>
      <c r="C31" s="3" t="s">
        <v>399</v>
      </c>
      <c r="D31" s="3" t="s">
        <v>400</v>
      </c>
      <c r="E31" s="3" t="s">
        <v>401</v>
      </c>
      <c r="F31" s="3" t="s">
        <v>402</v>
      </c>
      <c r="G31" s="3" t="s">
        <v>403</v>
      </c>
      <c r="H31" s="3" t="s">
        <v>404</v>
      </c>
      <c r="I31" s="3" t="s">
        <v>405</v>
      </c>
      <c r="J31" s="3" t="s">
        <v>406</v>
      </c>
      <c r="K31" s="3" t="s">
        <v>407</v>
      </c>
      <c r="L31" s="3" t="s">
        <v>408</v>
      </c>
      <c r="M31" s="3" t="s">
        <v>409</v>
      </c>
      <c r="N31" s="3" t="s">
        <v>410</v>
      </c>
      <c r="O31" s="3" t="s">
        <v>411</v>
      </c>
    </row>
    <row r="32" spans="1:15">
      <c r="A32" s="1" t="s">
        <v>412</v>
      </c>
      <c r="B32" s="2">
        <v>216.20798600000001</v>
      </c>
      <c r="C32" s="3" t="s">
        <v>413</v>
      </c>
      <c r="D32" s="3" t="s">
        <v>414</v>
      </c>
      <c r="E32" s="3" t="s">
        <v>415</v>
      </c>
      <c r="F32" s="3" t="s">
        <v>416</v>
      </c>
      <c r="G32" s="3" t="s">
        <v>417</v>
      </c>
      <c r="H32" s="3" t="s">
        <v>418</v>
      </c>
      <c r="I32" s="3" t="s">
        <v>419</v>
      </c>
      <c r="J32" s="3" t="s">
        <v>420</v>
      </c>
      <c r="K32" s="3" t="s">
        <v>421</v>
      </c>
      <c r="L32" s="3" t="s">
        <v>422</v>
      </c>
      <c r="M32" s="3" t="s">
        <v>423</v>
      </c>
      <c r="N32" s="3" t="s">
        <v>424</v>
      </c>
      <c r="O32" s="3" t="s">
        <v>425</v>
      </c>
    </row>
    <row r="33" spans="1:15">
      <c r="A33" s="1" t="s">
        <v>426</v>
      </c>
      <c r="B33" s="2">
        <v>174.42627100000001</v>
      </c>
      <c r="C33" s="3" t="s">
        <v>427</v>
      </c>
      <c r="D33" s="3" t="s">
        <v>428</v>
      </c>
      <c r="E33" s="3" t="s">
        <v>429</v>
      </c>
      <c r="F33" s="3" t="s">
        <v>430</v>
      </c>
      <c r="G33" s="3" t="s">
        <v>431</v>
      </c>
      <c r="H33" s="3" t="s">
        <v>432</v>
      </c>
      <c r="I33" s="3" t="s">
        <v>433</v>
      </c>
      <c r="J33" s="3" t="s">
        <v>434</v>
      </c>
      <c r="K33" s="3" t="s">
        <v>435</v>
      </c>
      <c r="L33" s="3" t="s">
        <v>436</v>
      </c>
      <c r="M33" s="3" t="s">
        <v>437</v>
      </c>
      <c r="N33" s="3" t="s">
        <v>438</v>
      </c>
      <c r="O33" s="3" t="s">
        <v>439</v>
      </c>
    </row>
    <row r="34" spans="1:15">
      <c r="A34" s="1" t="s">
        <v>440</v>
      </c>
      <c r="B34" s="2">
        <v>135.16665</v>
      </c>
      <c r="C34" s="3" t="s">
        <v>441</v>
      </c>
      <c r="D34" s="3" t="s">
        <v>442</v>
      </c>
      <c r="E34" s="3" t="s">
        <v>443</v>
      </c>
      <c r="F34" s="3" t="s">
        <v>444</v>
      </c>
      <c r="G34" s="3" t="s">
        <v>445</v>
      </c>
      <c r="H34" s="3" t="s">
        <v>446</v>
      </c>
      <c r="I34" s="3" t="s">
        <v>447</v>
      </c>
      <c r="J34" s="3" t="s">
        <v>448</v>
      </c>
      <c r="K34" s="3" t="s">
        <v>449</v>
      </c>
      <c r="L34" s="3" t="s">
        <v>450</v>
      </c>
      <c r="M34" s="3" t="s">
        <v>451</v>
      </c>
      <c r="N34" s="3" t="s">
        <v>452</v>
      </c>
      <c r="O34" s="3" t="s">
        <v>453</v>
      </c>
    </row>
    <row r="35" spans="1:15">
      <c r="A35" s="1" t="s">
        <v>454</v>
      </c>
      <c r="B35" s="2">
        <v>67.486688999999998</v>
      </c>
      <c r="C35" s="3" t="s">
        <v>455</v>
      </c>
      <c r="D35" s="3" t="s">
        <v>456</v>
      </c>
      <c r="E35" s="3" t="s">
        <v>457</v>
      </c>
      <c r="F35" s="3" t="s">
        <v>458</v>
      </c>
      <c r="G35" s="3" t="s">
        <v>459</v>
      </c>
      <c r="H35" s="3" t="s">
        <v>460</v>
      </c>
      <c r="I35" s="3" t="s">
        <v>461</v>
      </c>
      <c r="J35" s="3" t="s">
        <v>462</v>
      </c>
      <c r="K35" s="3" t="s">
        <v>463</v>
      </c>
      <c r="L35" s="3" t="s">
        <v>464</v>
      </c>
      <c r="M35" s="3" t="s">
        <v>465</v>
      </c>
      <c r="N35" s="3" t="s">
        <v>466</v>
      </c>
      <c r="O35" s="3" t="s">
        <v>467</v>
      </c>
    </row>
    <row r="36" spans="1:15">
      <c r="A36" s="1" t="s">
        <v>468</v>
      </c>
      <c r="B36" s="2">
        <v>35.256923</v>
      </c>
      <c r="C36" s="3" t="s">
        <v>469</v>
      </c>
      <c r="D36" s="3" t="s">
        <v>470</v>
      </c>
      <c r="E36" s="3" t="s">
        <v>471</v>
      </c>
      <c r="F36" s="3" t="s">
        <v>472</v>
      </c>
      <c r="G36" s="3" t="s">
        <v>473</v>
      </c>
      <c r="H36" s="3" t="s">
        <v>474</v>
      </c>
      <c r="I36" s="3" t="s">
        <v>475</v>
      </c>
      <c r="J36" s="3" t="s">
        <v>476</v>
      </c>
      <c r="K36" s="3" t="s">
        <v>477</v>
      </c>
      <c r="L36" s="3" t="s">
        <v>478</v>
      </c>
      <c r="M36" s="3" t="s">
        <v>479</v>
      </c>
      <c r="N36" s="3" t="s">
        <v>480</v>
      </c>
      <c r="O36" s="3" t="s">
        <v>481</v>
      </c>
    </row>
    <row r="37" spans="1:15">
      <c r="A37" s="1" t="s">
        <v>482</v>
      </c>
      <c r="B37" s="2">
        <v>21.631291999999998</v>
      </c>
      <c r="C37" s="3" t="s">
        <v>483</v>
      </c>
      <c r="D37" s="3" t="s">
        <v>484</v>
      </c>
      <c r="E37" s="3" t="s">
        <v>485</v>
      </c>
      <c r="F37" s="3" t="s">
        <v>486</v>
      </c>
      <c r="G37" s="3" t="s">
        <v>487</v>
      </c>
      <c r="H37" s="3" t="s">
        <v>488</v>
      </c>
      <c r="I37" s="3" t="s">
        <v>489</v>
      </c>
      <c r="J37" s="3" t="s">
        <v>490</v>
      </c>
      <c r="K37" s="3" t="s">
        <v>491</v>
      </c>
      <c r="L37" s="3" t="s">
        <v>492</v>
      </c>
      <c r="M37" s="3" t="s">
        <v>493</v>
      </c>
      <c r="N37" s="3" t="s">
        <v>494</v>
      </c>
      <c r="O37" s="3" t="s">
        <v>495</v>
      </c>
    </row>
    <row r="38" spans="1:15">
      <c r="A38" s="1" t="s">
        <v>496</v>
      </c>
      <c r="B38" s="2">
        <v>18.045415999999999</v>
      </c>
      <c r="C38" s="3" t="s">
        <v>497</v>
      </c>
      <c r="D38" s="3" t="s">
        <v>498</v>
      </c>
      <c r="E38" s="3" t="s">
        <v>499</v>
      </c>
      <c r="F38" s="3" t="s">
        <v>500</v>
      </c>
      <c r="G38" s="3" t="s">
        <v>501</v>
      </c>
      <c r="H38" s="3" t="s">
        <v>502</v>
      </c>
      <c r="I38" s="3" t="s">
        <v>503</v>
      </c>
      <c r="J38" s="3" t="s">
        <v>504</v>
      </c>
      <c r="K38" s="3" t="s">
        <v>505</v>
      </c>
      <c r="L38" s="3" t="s">
        <v>467</v>
      </c>
      <c r="M38" s="3" t="s">
        <v>506</v>
      </c>
      <c r="N38" s="3" t="s">
        <v>507</v>
      </c>
      <c r="O38" s="3" t="s">
        <v>508</v>
      </c>
    </row>
    <row r="39" spans="1:15">
      <c r="A39" s="1" t="s">
        <v>509</v>
      </c>
      <c r="B39" s="2">
        <v>15.282220000000001</v>
      </c>
      <c r="C39" s="3" t="s">
        <v>510</v>
      </c>
      <c r="D39" s="3" t="s">
        <v>511</v>
      </c>
      <c r="E39" s="3" t="s">
        <v>512</v>
      </c>
      <c r="F39" s="3" t="s">
        <v>513</v>
      </c>
      <c r="G39" s="3" t="s">
        <v>514</v>
      </c>
      <c r="H39" s="3" t="s">
        <v>515</v>
      </c>
      <c r="I39" s="3" t="s">
        <v>516</v>
      </c>
      <c r="J39" s="3" t="s">
        <v>517</v>
      </c>
      <c r="K39" s="3" t="s">
        <v>518</v>
      </c>
      <c r="L39" s="3" t="s">
        <v>519</v>
      </c>
      <c r="M39" s="3" t="s">
        <v>520</v>
      </c>
      <c r="N39" s="3" t="s">
        <v>521</v>
      </c>
      <c r="O39" s="3" t="s">
        <v>522</v>
      </c>
    </row>
    <row r="40" spans="1:15">
      <c r="A40" s="1" t="s">
        <v>523</v>
      </c>
      <c r="B40" s="2">
        <v>10.077648</v>
      </c>
      <c r="C40" s="3" t="s">
        <v>524</v>
      </c>
      <c r="D40" s="3" t="s">
        <v>525</v>
      </c>
      <c r="E40" s="3" t="s">
        <v>526</v>
      </c>
      <c r="F40" s="3" t="s">
        <v>527</v>
      </c>
      <c r="G40" s="3" t="s">
        <v>528</v>
      </c>
      <c r="H40" s="3" t="s">
        <v>529</v>
      </c>
      <c r="I40" s="3" t="s">
        <v>530</v>
      </c>
      <c r="J40" s="3" t="s">
        <v>531</v>
      </c>
      <c r="K40" s="3" t="s">
        <v>532</v>
      </c>
      <c r="L40" s="3" t="s">
        <v>533</v>
      </c>
      <c r="M40" s="3" t="s">
        <v>534</v>
      </c>
      <c r="N40" s="3" t="s">
        <v>535</v>
      </c>
      <c r="O40" s="3" t="s">
        <v>536</v>
      </c>
    </row>
    <row r="41" spans="1:15">
      <c r="A41" s="1" t="s">
        <v>537</v>
      </c>
      <c r="B41" s="2">
        <v>9.8210010000000008</v>
      </c>
      <c r="C41" s="3" t="s">
        <v>538</v>
      </c>
      <c r="D41" s="3" t="s">
        <v>539</v>
      </c>
      <c r="E41" s="3" t="s">
        <v>540</v>
      </c>
      <c r="F41" s="3" t="s">
        <v>527</v>
      </c>
      <c r="G41" s="3" t="s">
        <v>541</v>
      </c>
      <c r="H41" s="3" t="s">
        <v>542</v>
      </c>
      <c r="I41" s="3" t="s">
        <v>543</v>
      </c>
      <c r="J41" s="3" t="s">
        <v>544</v>
      </c>
      <c r="K41" s="3" t="s">
        <v>545</v>
      </c>
      <c r="L41" s="3" t="s">
        <v>546</v>
      </c>
      <c r="M41" s="3" t="s">
        <v>547</v>
      </c>
      <c r="N41" s="3" t="s">
        <v>548</v>
      </c>
      <c r="O41" s="3" t="s">
        <v>549</v>
      </c>
    </row>
    <row r="42" spans="1:15">
      <c r="A42" s="1" t="s">
        <v>550</v>
      </c>
      <c r="B42" s="2">
        <v>7.6899110000000004</v>
      </c>
      <c r="C42" s="3" t="s">
        <v>551</v>
      </c>
      <c r="D42" s="3" t="s">
        <v>552</v>
      </c>
      <c r="E42" s="3" t="s">
        <v>553</v>
      </c>
      <c r="F42" s="3" t="s">
        <v>554</v>
      </c>
      <c r="G42" s="3" t="s">
        <v>555</v>
      </c>
      <c r="H42" s="3" t="s">
        <v>556</v>
      </c>
      <c r="I42" s="3" t="s">
        <v>557</v>
      </c>
      <c r="J42" s="3" t="s">
        <v>558</v>
      </c>
      <c r="K42" s="3" t="s">
        <v>559</v>
      </c>
      <c r="L42" s="3" t="s">
        <v>560</v>
      </c>
      <c r="M42" s="3" t="s">
        <v>561</v>
      </c>
      <c r="N42" s="3" t="s">
        <v>562</v>
      </c>
      <c r="O42" s="3" t="s">
        <v>563</v>
      </c>
    </row>
    <row r="43" spans="1:15">
      <c r="A43" s="1" t="s">
        <v>564</v>
      </c>
      <c r="B43" s="2">
        <v>36.357743999999997</v>
      </c>
      <c r="C43" s="3" t="s">
        <v>565</v>
      </c>
      <c r="D43" s="3" t="s">
        <v>566</v>
      </c>
      <c r="E43" s="3" t="s">
        <v>567</v>
      </c>
      <c r="F43" s="3" t="s">
        <v>358</v>
      </c>
      <c r="G43" s="3" t="s">
        <v>568</v>
      </c>
      <c r="H43" s="3" t="s">
        <v>569</v>
      </c>
      <c r="I43" s="3" t="s">
        <v>570</v>
      </c>
      <c r="J43" s="3" t="s">
        <v>571</v>
      </c>
      <c r="K43" s="3" t="s">
        <v>572</v>
      </c>
      <c r="L43" s="3" t="s">
        <v>573</v>
      </c>
      <c r="M43" s="3" t="s">
        <v>574</v>
      </c>
      <c r="N43" s="3" t="s">
        <v>575</v>
      </c>
      <c r="O43" s="3" t="s">
        <v>576</v>
      </c>
    </row>
    <row r="44" spans="1:15">
      <c r="A44" s="1" t="s">
        <v>577</v>
      </c>
      <c r="B44" s="2">
        <v>35.855345999999997</v>
      </c>
      <c r="C44" s="3" t="s">
        <v>578</v>
      </c>
      <c r="D44" s="3" t="s">
        <v>579</v>
      </c>
      <c r="E44" s="3" t="s">
        <v>567</v>
      </c>
      <c r="F44" s="3" t="s">
        <v>580</v>
      </c>
      <c r="G44" s="3" t="s">
        <v>581</v>
      </c>
      <c r="H44" s="3" t="s">
        <v>582</v>
      </c>
      <c r="I44" s="3" t="s">
        <v>583</v>
      </c>
      <c r="J44" s="3" t="s">
        <v>584</v>
      </c>
      <c r="K44" s="3" t="s">
        <v>585</v>
      </c>
      <c r="L44" s="3" t="s">
        <v>586</v>
      </c>
      <c r="M44" s="3" t="s">
        <v>587</v>
      </c>
      <c r="N44" s="3" t="s">
        <v>588</v>
      </c>
      <c r="O44" s="3" t="s">
        <v>589</v>
      </c>
    </row>
    <row r="45" spans="1:15">
      <c r="A45" s="1" t="s">
        <v>590</v>
      </c>
      <c r="B45" s="2">
        <v>16.138380000000002</v>
      </c>
      <c r="C45" s="3" t="s">
        <v>591</v>
      </c>
      <c r="D45" s="3" t="s">
        <v>592</v>
      </c>
      <c r="E45" s="3" t="s">
        <v>593</v>
      </c>
      <c r="F45" s="3" t="s">
        <v>594</v>
      </c>
      <c r="G45" s="3" t="s">
        <v>90</v>
      </c>
      <c r="H45" s="3" t="s">
        <v>595</v>
      </c>
      <c r="I45" s="3" t="s">
        <v>596</v>
      </c>
      <c r="J45" s="3" t="s">
        <v>597</v>
      </c>
      <c r="K45" s="3" t="s">
        <v>598</v>
      </c>
      <c r="L45" s="3" t="s">
        <v>599</v>
      </c>
      <c r="M45" s="3" t="s">
        <v>600</v>
      </c>
      <c r="N45" s="3" t="s">
        <v>601</v>
      </c>
      <c r="O45" s="3" t="s">
        <v>602</v>
      </c>
    </row>
    <row r="46" spans="1:15">
      <c r="A46" s="1" t="s">
        <v>603</v>
      </c>
      <c r="B46" s="2">
        <v>15.912086</v>
      </c>
      <c r="C46" s="3" t="s">
        <v>604</v>
      </c>
      <c r="D46" s="3" t="s">
        <v>605</v>
      </c>
      <c r="E46" s="3" t="s">
        <v>606</v>
      </c>
      <c r="F46" s="3" t="s">
        <v>594</v>
      </c>
      <c r="G46" s="3" t="s">
        <v>607</v>
      </c>
      <c r="H46" s="3" t="s">
        <v>608</v>
      </c>
      <c r="I46" s="3" t="s">
        <v>609</v>
      </c>
      <c r="J46" s="3" t="s">
        <v>610</v>
      </c>
      <c r="K46" s="3" t="s">
        <v>611</v>
      </c>
      <c r="L46" s="3" t="s">
        <v>612</v>
      </c>
      <c r="M46" s="3" t="s">
        <v>613</v>
      </c>
      <c r="N46" s="3" t="s">
        <v>614</v>
      </c>
      <c r="O46" s="3" t="s">
        <v>615</v>
      </c>
    </row>
    <row r="47" spans="1:15">
      <c r="A47" s="1" t="s">
        <v>616</v>
      </c>
      <c r="B47" s="2">
        <v>8.81175</v>
      </c>
      <c r="C47" s="3" t="s">
        <v>617</v>
      </c>
      <c r="D47" s="3" t="s">
        <v>618</v>
      </c>
      <c r="E47" s="3" t="s">
        <v>619</v>
      </c>
      <c r="F47" s="3" t="s">
        <v>620</v>
      </c>
      <c r="G47" s="3" t="s">
        <v>621</v>
      </c>
      <c r="H47" s="3" t="s">
        <v>622</v>
      </c>
      <c r="I47" s="3" t="s">
        <v>623</v>
      </c>
      <c r="J47" s="3" t="s">
        <v>624</v>
      </c>
      <c r="K47" s="3" t="s">
        <v>625</v>
      </c>
      <c r="L47" s="3" t="s">
        <v>626</v>
      </c>
      <c r="M47" s="3" t="s">
        <v>627</v>
      </c>
      <c r="N47" s="3" t="s">
        <v>628</v>
      </c>
      <c r="O47" s="3" t="s">
        <v>629</v>
      </c>
    </row>
    <row r="48" spans="1:15">
      <c r="A48" s="1" t="s">
        <v>630</v>
      </c>
      <c r="B48" s="2">
        <v>8.708456</v>
      </c>
      <c r="C48" s="3" t="s">
        <v>631</v>
      </c>
      <c r="D48" s="3" t="s">
        <v>632</v>
      </c>
      <c r="E48" s="3" t="s">
        <v>619</v>
      </c>
      <c r="F48" s="3" t="s">
        <v>620</v>
      </c>
      <c r="G48" s="3" t="s">
        <v>633</v>
      </c>
      <c r="H48" s="3" t="s">
        <v>634</v>
      </c>
      <c r="I48" s="3" t="s">
        <v>635</v>
      </c>
      <c r="J48" s="3" t="s">
        <v>636</v>
      </c>
      <c r="K48" s="3" t="s">
        <v>637</v>
      </c>
      <c r="L48" s="3" t="s">
        <v>446</v>
      </c>
      <c r="M48" s="3" t="s">
        <v>638</v>
      </c>
      <c r="N48" s="3" t="s">
        <v>639</v>
      </c>
      <c r="O48" s="3" t="s">
        <v>640</v>
      </c>
    </row>
    <row r="49" spans="1:15">
      <c r="A49" s="1" t="s">
        <v>641</v>
      </c>
      <c r="B49" s="2">
        <v>569.23034800000005</v>
      </c>
      <c r="C49" s="3" t="s">
        <v>642</v>
      </c>
      <c r="D49" s="3" t="s">
        <v>643</v>
      </c>
      <c r="E49" s="3" t="s">
        <v>644</v>
      </c>
      <c r="F49" s="3" t="s">
        <v>645</v>
      </c>
      <c r="G49" s="3" t="s">
        <v>646</v>
      </c>
      <c r="H49" s="3" t="s">
        <v>647</v>
      </c>
      <c r="I49" s="3" t="s">
        <v>648</v>
      </c>
      <c r="J49" s="3" t="s">
        <v>649</v>
      </c>
      <c r="K49" s="3" t="s">
        <v>650</v>
      </c>
      <c r="L49" s="3" t="s">
        <v>292</v>
      </c>
      <c r="M49" s="3" t="s">
        <v>651</v>
      </c>
      <c r="N49" s="3" t="s">
        <v>652</v>
      </c>
      <c r="O49" s="3" t="s">
        <v>653</v>
      </c>
    </row>
    <row r="50" spans="1:15">
      <c r="A50" s="1" t="s">
        <v>654</v>
      </c>
      <c r="B50" s="2">
        <v>377.98132600000002</v>
      </c>
      <c r="C50" s="3" t="s">
        <v>655</v>
      </c>
      <c r="D50" s="3" t="s">
        <v>656</v>
      </c>
      <c r="E50" s="3" t="s">
        <v>657</v>
      </c>
      <c r="F50" s="3" t="s">
        <v>658</v>
      </c>
      <c r="G50" s="3" t="s">
        <v>659</v>
      </c>
      <c r="H50" s="3" t="s">
        <v>660</v>
      </c>
      <c r="I50" s="3" t="s">
        <v>661</v>
      </c>
      <c r="J50" s="3" t="s">
        <v>662</v>
      </c>
      <c r="K50" s="3" t="s">
        <v>663</v>
      </c>
      <c r="L50" s="3" t="s">
        <v>664</v>
      </c>
      <c r="M50" s="3" t="s">
        <v>665</v>
      </c>
      <c r="N50" s="3" t="s">
        <v>666</v>
      </c>
      <c r="O50" s="3" t="s">
        <v>667</v>
      </c>
    </row>
    <row r="51" spans="1:15">
      <c r="A51" s="1" t="s">
        <v>668</v>
      </c>
      <c r="B51" s="2">
        <v>303.56417900000002</v>
      </c>
      <c r="C51" s="3" t="s">
        <v>669</v>
      </c>
      <c r="D51" s="3" t="s">
        <v>670</v>
      </c>
      <c r="E51" s="3" t="s">
        <v>671</v>
      </c>
      <c r="F51" s="3" t="s">
        <v>672</v>
      </c>
      <c r="G51" s="3" t="s">
        <v>673</v>
      </c>
      <c r="H51" s="3" t="s">
        <v>674</v>
      </c>
      <c r="I51" s="3" t="s">
        <v>675</v>
      </c>
      <c r="J51" s="3" t="s">
        <v>676</v>
      </c>
      <c r="K51" s="3" t="s">
        <v>677</v>
      </c>
      <c r="L51" s="3" t="s">
        <v>678</v>
      </c>
      <c r="M51" s="3" t="s">
        <v>679</v>
      </c>
      <c r="N51" s="3" t="s">
        <v>680</v>
      </c>
      <c r="O51" s="3" t="s">
        <v>681</v>
      </c>
    </row>
    <row r="52" spans="1:15">
      <c r="A52" s="1" t="s">
        <v>682</v>
      </c>
      <c r="B52" s="2">
        <v>251.94663</v>
      </c>
      <c r="C52" s="3" t="s">
        <v>683</v>
      </c>
      <c r="D52" s="3" t="s">
        <v>684</v>
      </c>
      <c r="E52" s="3" t="s">
        <v>685</v>
      </c>
      <c r="F52" s="3" t="s">
        <v>686</v>
      </c>
      <c r="G52" s="3" t="s">
        <v>308</v>
      </c>
      <c r="H52" s="3" t="s">
        <v>687</v>
      </c>
      <c r="I52" s="3" t="s">
        <v>688</v>
      </c>
      <c r="J52" s="3" t="s">
        <v>689</v>
      </c>
      <c r="K52" s="3" t="s">
        <v>690</v>
      </c>
      <c r="L52" s="3" t="s">
        <v>691</v>
      </c>
      <c r="M52" s="3" t="s">
        <v>692</v>
      </c>
      <c r="N52" s="3" t="s">
        <v>693</v>
      </c>
      <c r="O52" s="3" t="s">
        <v>694</v>
      </c>
    </row>
    <row r="53" spans="1:15">
      <c r="A53" s="1" t="s">
        <v>695</v>
      </c>
      <c r="B53" s="2">
        <v>217.592905</v>
      </c>
      <c r="C53" s="3" t="s">
        <v>696</v>
      </c>
      <c r="D53" s="3" t="s">
        <v>697</v>
      </c>
      <c r="E53" s="3" t="s">
        <v>698</v>
      </c>
      <c r="F53" s="3" t="s">
        <v>699</v>
      </c>
      <c r="G53" s="3" t="s">
        <v>700</v>
      </c>
      <c r="H53" s="3" t="s">
        <v>701</v>
      </c>
      <c r="I53" s="3" t="s">
        <v>702</v>
      </c>
      <c r="J53" s="3" t="s">
        <v>703</v>
      </c>
      <c r="K53" s="3" t="s">
        <v>704</v>
      </c>
      <c r="L53" s="3" t="s">
        <v>705</v>
      </c>
      <c r="M53" s="3" t="s">
        <v>706</v>
      </c>
      <c r="N53" s="3" t="s">
        <v>707</v>
      </c>
      <c r="O53" s="3" t="s">
        <v>708</v>
      </c>
    </row>
    <row r="54" spans="1:15">
      <c r="A54" s="1" t="s">
        <v>709</v>
      </c>
      <c r="B54" s="2">
        <v>199.301725</v>
      </c>
      <c r="C54" s="3" t="s">
        <v>710</v>
      </c>
      <c r="D54" s="3" t="s">
        <v>711</v>
      </c>
      <c r="E54" s="3" t="s">
        <v>712</v>
      </c>
      <c r="F54" s="3" t="s">
        <v>713</v>
      </c>
      <c r="G54" s="3" t="s">
        <v>714</v>
      </c>
      <c r="H54" s="3" t="s">
        <v>715</v>
      </c>
      <c r="I54" s="3" t="s">
        <v>716</v>
      </c>
      <c r="J54" s="3" t="s">
        <v>717</v>
      </c>
      <c r="K54" s="3" t="s">
        <v>718</v>
      </c>
      <c r="L54" s="3" t="s">
        <v>719</v>
      </c>
      <c r="M54" s="3" t="s">
        <v>720</v>
      </c>
      <c r="N54" s="3" t="s">
        <v>721</v>
      </c>
      <c r="O54" s="3" t="s">
        <v>722</v>
      </c>
    </row>
    <row r="55" spans="1:15">
      <c r="A55" s="1" t="s">
        <v>723</v>
      </c>
      <c r="B55" s="2">
        <v>182.485185</v>
      </c>
      <c r="C55" s="3" t="s">
        <v>724</v>
      </c>
      <c r="D55" s="3" t="s">
        <v>725</v>
      </c>
      <c r="E55" s="3" t="s">
        <v>726</v>
      </c>
      <c r="F55" s="3" t="s">
        <v>727</v>
      </c>
      <c r="G55" s="3" t="s">
        <v>728</v>
      </c>
      <c r="H55" s="3" t="s">
        <v>729</v>
      </c>
      <c r="I55" s="3" t="s">
        <v>730</v>
      </c>
      <c r="J55" s="3" t="s">
        <v>731</v>
      </c>
      <c r="K55" s="3" t="s">
        <v>732</v>
      </c>
      <c r="L55" s="3" t="s">
        <v>733</v>
      </c>
      <c r="M55" s="3" t="s">
        <v>734</v>
      </c>
      <c r="N55" s="3" t="s">
        <v>735</v>
      </c>
      <c r="O55" s="3" t="s">
        <v>736</v>
      </c>
    </row>
    <row r="56" spans="1:15">
      <c r="A56" s="1" t="s">
        <v>737</v>
      </c>
      <c r="B56" s="2">
        <v>167.47482600000001</v>
      </c>
      <c r="C56" s="3" t="s">
        <v>738</v>
      </c>
      <c r="D56" s="3" t="s">
        <v>739</v>
      </c>
      <c r="E56" s="3" t="s">
        <v>740</v>
      </c>
      <c r="F56" s="3" t="s">
        <v>741</v>
      </c>
      <c r="G56" s="3" t="s">
        <v>742</v>
      </c>
      <c r="H56" s="3" t="s">
        <v>743</v>
      </c>
      <c r="I56" s="3" t="s">
        <v>744</v>
      </c>
      <c r="J56" s="3" t="s">
        <v>745</v>
      </c>
      <c r="K56" s="3" t="s">
        <v>746</v>
      </c>
      <c r="L56" s="3" t="s">
        <v>747</v>
      </c>
      <c r="M56" s="3" t="s">
        <v>748</v>
      </c>
      <c r="N56" s="3" t="s">
        <v>749</v>
      </c>
      <c r="O56" s="3" t="s">
        <v>750</v>
      </c>
    </row>
    <row r="57" spans="1:15">
      <c r="A57" s="1" t="s">
        <v>751</v>
      </c>
      <c r="B57" s="2">
        <v>152.46150700000001</v>
      </c>
      <c r="C57" s="3" t="s">
        <v>752</v>
      </c>
      <c r="D57" s="3" t="s">
        <v>753</v>
      </c>
      <c r="E57" s="3" t="s">
        <v>754</v>
      </c>
      <c r="F57" s="3" t="s">
        <v>755</v>
      </c>
      <c r="G57" s="3" t="s">
        <v>756</v>
      </c>
      <c r="H57" s="3" t="s">
        <v>757</v>
      </c>
      <c r="I57" s="3" t="s">
        <v>758</v>
      </c>
      <c r="J57" s="3" t="s">
        <v>759</v>
      </c>
      <c r="K57" s="3" t="s">
        <v>760</v>
      </c>
      <c r="L57" s="3" t="s">
        <v>761</v>
      </c>
      <c r="M57" s="3" t="s">
        <v>762</v>
      </c>
      <c r="N57" s="3" t="s">
        <v>763</v>
      </c>
      <c r="O57" s="3" t="s">
        <v>764</v>
      </c>
    </row>
    <row r="58" spans="1:15">
      <c r="A58" s="1" t="s">
        <v>765</v>
      </c>
      <c r="B58" s="2">
        <v>3048.029736</v>
      </c>
      <c r="C58" s="3" t="s">
        <v>766</v>
      </c>
      <c r="D58" s="3" t="s">
        <v>767</v>
      </c>
      <c r="E58" s="3" t="s">
        <v>768</v>
      </c>
      <c r="F58" s="3" t="s">
        <v>768</v>
      </c>
      <c r="G58" s="3" t="s">
        <v>769</v>
      </c>
      <c r="H58" s="3" t="s">
        <v>770</v>
      </c>
      <c r="I58" s="3" t="s">
        <v>771</v>
      </c>
      <c r="J58" s="3" t="s">
        <v>772</v>
      </c>
      <c r="K58" s="3" t="s">
        <v>773</v>
      </c>
      <c r="L58" s="3" t="s">
        <v>774</v>
      </c>
      <c r="M58" s="3" t="s">
        <v>775</v>
      </c>
      <c r="N58" s="3" t="s">
        <v>776</v>
      </c>
      <c r="O58" s="3" t="s">
        <v>777</v>
      </c>
    </row>
    <row r="59" spans="1:15">
      <c r="A59" s="1" t="s">
        <v>778</v>
      </c>
      <c r="B59" s="2">
        <v>3048.3785739999998</v>
      </c>
      <c r="C59" s="3" t="s">
        <v>779</v>
      </c>
      <c r="D59" s="3" t="s">
        <v>780</v>
      </c>
      <c r="E59" s="3" t="s">
        <v>781</v>
      </c>
      <c r="F59" s="3" t="s">
        <v>782</v>
      </c>
      <c r="G59" s="3" t="s">
        <v>769</v>
      </c>
      <c r="H59" s="3" t="s">
        <v>783</v>
      </c>
      <c r="I59" s="3" t="s">
        <v>784</v>
      </c>
      <c r="J59" s="3" t="s">
        <v>785</v>
      </c>
      <c r="K59" s="3" t="s">
        <v>773</v>
      </c>
      <c r="L59" s="3" t="s">
        <v>786</v>
      </c>
      <c r="M59" s="3" t="s">
        <v>787</v>
      </c>
      <c r="N59" s="3" t="s">
        <v>788</v>
      </c>
      <c r="O59" s="3" t="s">
        <v>789</v>
      </c>
    </row>
    <row r="60" spans="1:15">
      <c r="A60" s="1" t="s">
        <v>790</v>
      </c>
      <c r="B60" s="2">
        <v>8.5010650000000005</v>
      </c>
      <c r="C60" s="3" t="s">
        <v>791</v>
      </c>
      <c r="D60" s="3" t="s">
        <v>792</v>
      </c>
      <c r="E60" s="3" t="s">
        <v>793</v>
      </c>
      <c r="F60" s="3" t="s">
        <v>794</v>
      </c>
      <c r="G60" s="3" t="s">
        <v>795</v>
      </c>
      <c r="H60" s="3" t="s">
        <v>796</v>
      </c>
      <c r="I60" s="3" t="s">
        <v>797</v>
      </c>
      <c r="J60" s="3" t="s">
        <v>798</v>
      </c>
      <c r="K60" s="3" t="s">
        <v>799</v>
      </c>
      <c r="L60" s="3" t="s">
        <v>800</v>
      </c>
      <c r="M60" s="3" t="s">
        <v>801</v>
      </c>
      <c r="N60" s="3" t="s">
        <v>802</v>
      </c>
      <c r="O60" s="3" t="s">
        <v>803</v>
      </c>
    </row>
    <row r="61" spans="1:15">
      <c r="A61" s="1" t="s">
        <v>804</v>
      </c>
      <c r="B61" s="2">
        <v>828.03195500000004</v>
      </c>
      <c r="C61" s="3" t="s">
        <v>805</v>
      </c>
      <c r="D61" s="3" t="s">
        <v>806</v>
      </c>
      <c r="E61" s="3" t="s">
        <v>807</v>
      </c>
      <c r="F61" s="3" t="s">
        <v>53</v>
      </c>
      <c r="G61" s="3" t="s">
        <v>808</v>
      </c>
      <c r="H61" s="3" t="s">
        <v>809</v>
      </c>
      <c r="I61" s="3" t="s">
        <v>810</v>
      </c>
      <c r="J61" s="3" t="s">
        <v>811</v>
      </c>
      <c r="K61" s="3" t="s">
        <v>812</v>
      </c>
      <c r="L61" s="3" t="s">
        <v>813</v>
      </c>
      <c r="M61" s="3" t="s">
        <v>814</v>
      </c>
      <c r="N61" s="3" t="s">
        <v>815</v>
      </c>
      <c r="O61" s="3" t="s">
        <v>816</v>
      </c>
    </row>
    <row r="62" spans="1:15">
      <c r="A62" s="1" t="s">
        <v>817</v>
      </c>
      <c r="B62" s="2">
        <v>606.17661099999998</v>
      </c>
      <c r="C62" s="3" t="s">
        <v>818</v>
      </c>
      <c r="D62" s="3" t="s">
        <v>819</v>
      </c>
      <c r="E62" s="3" t="s">
        <v>820</v>
      </c>
      <c r="F62" s="3" t="s">
        <v>821</v>
      </c>
      <c r="G62" s="3" t="s">
        <v>822</v>
      </c>
      <c r="H62" s="3" t="s">
        <v>823</v>
      </c>
      <c r="I62" s="3" t="s">
        <v>824</v>
      </c>
      <c r="J62" s="3" t="s">
        <v>825</v>
      </c>
      <c r="K62" s="3" t="s">
        <v>826</v>
      </c>
      <c r="L62" s="3" t="s">
        <v>827</v>
      </c>
      <c r="M62" s="3" t="s">
        <v>828</v>
      </c>
      <c r="N62" s="3" t="s">
        <v>829</v>
      </c>
      <c r="O62" s="3" t="s">
        <v>830</v>
      </c>
    </row>
    <row r="63" spans="1:15">
      <c r="A63" s="1" t="s">
        <v>831</v>
      </c>
      <c r="B63" s="2">
        <v>421.174892</v>
      </c>
      <c r="C63" s="3" t="s">
        <v>832</v>
      </c>
      <c r="D63" s="3" t="s">
        <v>833</v>
      </c>
      <c r="E63" s="3" t="s">
        <v>834</v>
      </c>
      <c r="F63" s="3" t="s">
        <v>835</v>
      </c>
      <c r="G63" s="3" t="s">
        <v>836</v>
      </c>
      <c r="H63" s="3" t="s">
        <v>837</v>
      </c>
      <c r="I63" s="3" t="s">
        <v>824</v>
      </c>
      <c r="J63" s="3" t="s">
        <v>838</v>
      </c>
      <c r="K63" s="3" t="s">
        <v>839</v>
      </c>
      <c r="L63" s="3" t="s">
        <v>840</v>
      </c>
      <c r="M63" s="3" t="s">
        <v>841</v>
      </c>
      <c r="N63" s="3" t="s">
        <v>829</v>
      </c>
      <c r="O63" s="3" t="s">
        <v>842</v>
      </c>
    </row>
    <row r="64" spans="1:15">
      <c r="A64" s="1" t="s">
        <v>843</v>
      </c>
      <c r="B64" s="2">
        <v>784.72427900000002</v>
      </c>
      <c r="C64" s="3" t="s">
        <v>844</v>
      </c>
      <c r="D64" s="3" t="s">
        <v>845</v>
      </c>
      <c r="E64" s="3" t="s">
        <v>846</v>
      </c>
      <c r="F64" s="3" t="s">
        <v>847</v>
      </c>
      <c r="G64" s="3" t="s">
        <v>848</v>
      </c>
      <c r="H64" s="3" t="s">
        <v>849</v>
      </c>
      <c r="I64" s="3" t="s">
        <v>850</v>
      </c>
      <c r="J64" s="3" t="s">
        <v>851</v>
      </c>
      <c r="K64" s="3" t="s">
        <v>852</v>
      </c>
      <c r="L64" s="3" t="s">
        <v>853</v>
      </c>
      <c r="M64" s="3" t="s">
        <v>854</v>
      </c>
      <c r="N64" s="3" t="s">
        <v>855</v>
      </c>
      <c r="O64" s="3" t="s">
        <v>856</v>
      </c>
    </row>
    <row r="65" spans="1:15">
      <c r="A65" s="1" t="s">
        <v>857</v>
      </c>
      <c r="B65" s="2">
        <v>5.6100979999999998</v>
      </c>
      <c r="C65" s="3" t="s">
        <v>858</v>
      </c>
      <c r="D65" s="3" t="s">
        <v>859</v>
      </c>
      <c r="E65" s="3" t="s">
        <v>860</v>
      </c>
      <c r="F65" s="3" t="s">
        <v>861</v>
      </c>
      <c r="G65" s="3" t="s">
        <v>862</v>
      </c>
      <c r="H65" s="3" t="s">
        <v>863</v>
      </c>
      <c r="I65" s="3" t="s">
        <v>864</v>
      </c>
      <c r="J65" s="3" t="s">
        <v>358</v>
      </c>
      <c r="K65" s="3" t="s">
        <v>865</v>
      </c>
      <c r="L65" s="3" t="s">
        <v>866</v>
      </c>
      <c r="M65" s="3" t="s">
        <v>867</v>
      </c>
      <c r="N65" s="3" t="s">
        <v>868</v>
      </c>
      <c r="O65" s="3" t="s">
        <v>869</v>
      </c>
    </row>
    <row r="66" spans="1:15">
      <c r="A66" s="1" t="s">
        <v>870</v>
      </c>
      <c r="B66" s="2">
        <v>196.86461199999999</v>
      </c>
      <c r="C66" s="3" t="s">
        <v>871</v>
      </c>
      <c r="D66" s="3" t="s">
        <v>872</v>
      </c>
      <c r="E66" s="3" t="s">
        <v>873</v>
      </c>
      <c r="F66" s="3" t="s">
        <v>874</v>
      </c>
      <c r="G66" s="3" t="s">
        <v>875</v>
      </c>
      <c r="H66" s="3" t="s">
        <v>876</v>
      </c>
      <c r="I66" s="3" t="s">
        <v>877</v>
      </c>
      <c r="J66" s="3" t="s">
        <v>878</v>
      </c>
      <c r="K66" s="3" t="s">
        <v>879</v>
      </c>
      <c r="L66" s="3" t="s">
        <v>880</v>
      </c>
      <c r="M66" s="3" t="s">
        <v>881</v>
      </c>
      <c r="N66" s="3" t="s">
        <v>882</v>
      </c>
      <c r="O66" s="3" t="s">
        <v>883</v>
      </c>
    </row>
    <row r="67" spans="1:15">
      <c r="A67" s="1" t="s">
        <v>884</v>
      </c>
      <c r="B67" s="2">
        <v>74.406513000000004</v>
      </c>
      <c r="C67" s="3" t="s">
        <v>885</v>
      </c>
      <c r="D67" s="3" t="s">
        <v>886</v>
      </c>
      <c r="E67" s="3" t="s">
        <v>887</v>
      </c>
      <c r="F67" s="3" t="s">
        <v>888</v>
      </c>
      <c r="G67" s="3" t="s">
        <v>889</v>
      </c>
      <c r="H67" s="3" t="s">
        <v>890</v>
      </c>
      <c r="I67" s="3" t="s">
        <v>565</v>
      </c>
      <c r="J67" s="3" t="s">
        <v>891</v>
      </c>
      <c r="K67" s="3" t="s">
        <v>892</v>
      </c>
      <c r="L67" s="3" t="s">
        <v>893</v>
      </c>
      <c r="M67" s="3" t="s">
        <v>894</v>
      </c>
      <c r="N67" s="3" t="s">
        <v>895</v>
      </c>
      <c r="O67" s="3" t="s">
        <v>896</v>
      </c>
    </row>
    <row r="68" spans="1:15">
      <c r="A68" s="1" t="s">
        <v>897</v>
      </c>
      <c r="B68" s="2">
        <v>28.968219000000001</v>
      </c>
      <c r="C68" s="3" t="s">
        <v>898</v>
      </c>
      <c r="D68" s="3" t="s">
        <v>899</v>
      </c>
      <c r="E68" s="3" t="s">
        <v>900</v>
      </c>
      <c r="F68" s="3" t="s">
        <v>901</v>
      </c>
      <c r="G68" s="3" t="s">
        <v>902</v>
      </c>
      <c r="H68" s="3" t="s">
        <v>903</v>
      </c>
      <c r="I68" s="3" t="s">
        <v>904</v>
      </c>
      <c r="J68" s="3" t="s">
        <v>905</v>
      </c>
      <c r="K68" s="3" t="s">
        <v>906</v>
      </c>
      <c r="L68" s="3" t="s">
        <v>907</v>
      </c>
      <c r="M68" s="3" t="s">
        <v>908</v>
      </c>
      <c r="N68" s="3" t="s">
        <v>909</v>
      </c>
      <c r="O68" s="3" t="s">
        <v>910</v>
      </c>
    </row>
    <row r="69" spans="1:15">
      <c r="A69" s="1" t="s">
        <v>911</v>
      </c>
      <c r="B69" s="2">
        <v>14.011631</v>
      </c>
      <c r="C69" s="3" t="s">
        <v>912</v>
      </c>
      <c r="D69" s="3" t="s">
        <v>913</v>
      </c>
      <c r="E69" s="3" t="s">
        <v>512</v>
      </c>
      <c r="F69" s="3" t="s">
        <v>914</v>
      </c>
      <c r="G69" s="3" t="s">
        <v>915</v>
      </c>
      <c r="H69" s="3" t="s">
        <v>916</v>
      </c>
      <c r="I69" s="3" t="s">
        <v>917</v>
      </c>
      <c r="J69" s="3" t="s">
        <v>918</v>
      </c>
      <c r="K69" s="3" t="s">
        <v>919</v>
      </c>
      <c r="L69" s="3" t="s">
        <v>920</v>
      </c>
      <c r="M69" s="3" t="s">
        <v>921</v>
      </c>
      <c r="N69" s="3" t="s">
        <v>922</v>
      </c>
      <c r="O69" s="3" t="s">
        <v>923</v>
      </c>
    </row>
    <row r="70" spans="1:15">
      <c r="A70" s="1" t="s">
        <v>924</v>
      </c>
      <c r="B70" s="2">
        <v>10.169798999999999</v>
      </c>
      <c r="C70" s="3" t="s">
        <v>925</v>
      </c>
      <c r="D70" s="3" t="s">
        <v>926</v>
      </c>
      <c r="E70" s="3" t="s">
        <v>927</v>
      </c>
      <c r="F70" s="3" t="s">
        <v>928</v>
      </c>
      <c r="G70" s="3" t="s">
        <v>929</v>
      </c>
      <c r="H70" s="3" t="s">
        <v>930</v>
      </c>
      <c r="I70" s="3" t="s">
        <v>931</v>
      </c>
      <c r="J70" s="3" t="s">
        <v>932</v>
      </c>
      <c r="K70" s="3" t="s">
        <v>933</v>
      </c>
      <c r="L70" s="3" t="s">
        <v>934</v>
      </c>
      <c r="M70" s="3" t="s">
        <v>935</v>
      </c>
      <c r="N70" s="3" t="s">
        <v>936</v>
      </c>
      <c r="O70" s="3" t="s">
        <v>937</v>
      </c>
    </row>
    <row r="71" spans="1:15">
      <c r="A71" s="1" t="s">
        <v>938</v>
      </c>
      <c r="B71" s="2">
        <v>9.304074</v>
      </c>
      <c r="C71" s="3" t="s">
        <v>939</v>
      </c>
      <c r="D71" s="3" t="s">
        <v>940</v>
      </c>
      <c r="E71" s="3" t="s">
        <v>941</v>
      </c>
      <c r="F71" s="3" t="s">
        <v>942</v>
      </c>
      <c r="G71" s="3" t="s">
        <v>943</v>
      </c>
      <c r="H71" s="3" t="s">
        <v>944</v>
      </c>
      <c r="I71" s="3" t="s">
        <v>945</v>
      </c>
      <c r="J71" s="3" t="s">
        <v>946</v>
      </c>
      <c r="K71" s="3" t="s">
        <v>947</v>
      </c>
      <c r="L71" s="3" t="s">
        <v>948</v>
      </c>
      <c r="M71" s="3" t="s">
        <v>949</v>
      </c>
      <c r="N71" s="3" t="s">
        <v>950</v>
      </c>
      <c r="O71" s="3" t="s">
        <v>951</v>
      </c>
    </row>
    <row r="72" spans="1:15">
      <c r="A72" s="1" t="s">
        <v>952</v>
      </c>
      <c r="B72" s="2">
        <v>9.1203880000000002</v>
      </c>
      <c r="C72" s="3" t="s">
        <v>953</v>
      </c>
      <c r="D72" s="3" t="s">
        <v>954</v>
      </c>
      <c r="E72" s="3" t="s">
        <v>955</v>
      </c>
      <c r="F72" s="3" t="s">
        <v>955</v>
      </c>
      <c r="G72" s="3" t="s">
        <v>956</v>
      </c>
      <c r="H72" s="3" t="s">
        <v>957</v>
      </c>
      <c r="I72" s="3" t="s">
        <v>958</v>
      </c>
      <c r="J72" s="3" t="s">
        <v>959</v>
      </c>
      <c r="K72" s="3" t="s">
        <v>960</v>
      </c>
      <c r="L72" s="3" t="s">
        <v>961</v>
      </c>
      <c r="M72" s="3" t="s">
        <v>962</v>
      </c>
      <c r="N72" s="3" t="s">
        <v>963</v>
      </c>
      <c r="O72" s="3" t="s">
        <v>964</v>
      </c>
    </row>
    <row r="73" spans="1:15">
      <c r="A73" s="1" t="s">
        <v>965</v>
      </c>
      <c r="B73" s="2">
        <v>9.2577060000000007</v>
      </c>
      <c r="C73" s="3" t="s">
        <v>966</v>
      </c>
      <c r="D73" s="3" t="s">
        <v>967</v>
      </c>
      <c r="E73" s="3" t="s">
        <v>968</v>
      </c>
      <c r="F73" s="3" t="s">
        <v>969</v>
      </c>
      <c r="G73" s="3" t="s">
        <v>970</v>
      </c>
      <c r="H73" s="3" t="s">
        <v>971</v>
      </c>
      <c r="I73" s="3" t="s">
        <v>972</v>
      </c>
      <c r="J73" s="3" t="s">
        <v>973</v>
      </c>
      <c r="K73" s="3" t="s">
        <v>974</v>
      </c>
      <c r="L73" s="3" t="s">
        <v>975</v>
      </c>
      <c r="M73" s="3" t="s">
        <v>500</v>
      </c>
      <c r="N73" s="3" t="s">
        <v>976</v>
      </c>
      <c r="O73" s="3" t="s">
        <v>977</v>
      </c>
    </row>
    <row r="74" spans="1:15">
      <c r="A74" s="1" t="s">
        <v>978</v>
      </c>
      <c r="B74" s="2">
        <v>1026.6210000000001</v>
      </c>
      <c r="C74" s="3" t="s">
        <v>979</v>
      </c>
      <c r="D74" s="3" t="s">
        <v>334</v>
      </c>
      <c r="E74" s="3" t="s">
        <v>980</v>
      </c>
      <c r="F74" s="3" t="s">
        <v>981</v>
      </c>
      <c r="G74" s="3" t="s">
        <v>982</v>
      </c>
      <c r="H74" s="3" t="s">
        <v>983</v>
      </c>
      <c r="I74" s="3" t="s">
        <v>984</v>
      </c>
      <c r="J74" s="3" t="s">
        <v>985</v>
      </c>
      <c r="K74" s="3" t="s">
        <v>986</v>
      </c>
      <c r="L74" s="3" t="s">
        <v>987</v>
      </c>
      <c r="M74" s="3" t="s">
        <v>988</v>
      </c>
      <c r="N74" s="3" t="s">
        <v>989</v>
      </c>
      <c r="O74" s="3" t="s">
        <v>990</v>
      </c>
    </row>
    <row r="75" spans="1:15">
      <c r="A75" s="1" t="s">
        <v>991</v>
      </c>
      <c r="B75" s="2">
        <v>975.73127299999999</v>
      </c>
      <c r="C75" s="3" t="s">
        <v>992</v>
      </c>
      <c r="D75" s="3" t="s">
        <v>993</v>
      </c>
      <c r="E75" s="3" t="s">
        <v>994</v>
      </c>
      <c r="F75" s="3" t="s">
        <v>995</v>
      </c>
      <c r="G75" s="3" t="s">
        <v>996</v>
      </c>
      <c r="H75" s="3" t="s">
        <v>997</v>
      </c>
      <c r="I75" s="3" t="s">
        <v>998</v>
      </c>
      <c r="J75" s="3" t="s">
        <v>945</v>
      </c>
      <c r="K75" s="3" t="s">
        <v>999</v>
      </c>
      <c r="L75" s="3" t="s">
        <v>1000</v>
      </c>
      <c r="M75" s="3" t="s">
        <v>1001</v>
      </c>
      <c r="N75" s="3" t="s">
        <v>1002</v>
      </c>
      <c r="O75" s="3" t="s">
        <v>950</v>
      </c>
    </row>
    <row r="76" spans="1:15">
      <c r="A76" s="1" t="s">
        <v>1003</v>
      </c>
      <c r="B76" s="2">
        <v>659.98824000000002</v>
      </c>
      <c r="C76" s="3" t="s">
        <v>1004</v>
      </c>
      <c r="D76" s="3" t="s">
        <v>1005</v>
      </c>
      <c r="E76" s="3" t="s">
        <v>1006</v>
      </c>
      <c r="F76" s="3" t="s">
        <v>1007</v>
      </c>
      <c r="G76" s="3" t="s">
        <v>1008</v>
      </c>
      <c r="H76" s="3" t="s">
        <v>290</v>
      </c>
      <c r="I76" s="3" t="s">
        <v>1009</v>
      </c>
      <c r="J76" s="3" t="s">
        <v>1010</v>
      </c>
      <c r="K76" s="3" t="s">
        <v>1011</v>
      </c>
      <c r="L76" s="3" t="s">
        <v>1012</v>
      </c>
      <c r="M76" s="3" t="s">
        <v>1013</v>
      </c>
      <c r="N76" s="3" t="s">
        <v>1014</v>
      </c>
      <c r="O76" s="3" t="s">
        <v>1015</v>
      </c>
    </row>
    <row r="77" spans="1:15">
      <c r="A77" s="1" t="s">
        <v>1016</v>
      </c>
      <c r="B77" s="2">
        <v>830.54762400000004</v>
      </c>
      <c r="C77" s="3" t="s">
        <v>1017</v>
      </c>
      <c r="D77" s="3" t="s">
        <v>1018</v>
      </c>
      <c r="E77" s="3" t="s">
        <v>1019</v>
      </c>
      <c r="F77" s="3" t="s">
        <v>1020</v>
      </c>
      <c r="G77" s="3" t="s">
        <v>1021</v>
      </c>
      <c r="H77" s="3" t="s">
        <v>1022</v>
      </c>
      <c r="I77" s="3" t="s">
        <v>1023</v>
      </c>
      <c r="J77" s="3" t="s">
        <v>1024</v>
      </c>
      <c r="K77" s="3" t="s">
        <v>1025</v>
      </c>
      <c r="L77" s="3" t="s">
        <v>1026</v>
      </c>
      <c r="M77" s="3" t="s">
        <v>1027</v>
      </c>
      <c r="N77" s="3" t="s">
        <v>1028</v>
      </c>
      <c r="O77" s="3" t="s">
        <v>1029</v>
      </c>
    </row>
    <row r="78" spans="1:15">
      <c r="A78" s="1" t="s">
        <v>1030</v>
      </c>
      <c r="B78" s="2">
        <v>566.73830099999998</v>
      </c>
      <c r="C78" s="3" t="s">
        <v>1031</v>
      </c>
      <c r="D78" s="3" t="s">
        <v>441</v>
      </c>
      <c r="E78" s="3" t="s">
        <v>1032</v>
      </c>
      <c r="F78" s="3" t="s">
        <v>1033</v>
      </c>
      <c r="G78" s="3" t="s">
        <v>1034</v>
      </c>
      <c r="H78" s="3" t="s">
        <v>1035</v>
      </c>
      <c r="I78" s="3" t="s">
        <v>1036</v>
      </c>
      <c r="J78" s="3" t="s">
        <v>1037</v>
      </c>
      <c r="K78" s="3" t="s">
        <v>1038</v>
      </c>
      <c r="L78" s="3" t="s">
        <v>244</v>
      </c>
      <c r="M78" s="3" t="s">
        <v>1039</v>
      </c>
      <c r="N78" s="3" t="s">
        <v>1040</v>
      </c>
      <c r="O78" s="3" t="s">
        <v>1041</v>
      </c>
    </row>
    <row r="79" spans="1:15">
      <c r="A79" s="1" t="s">
        <v>1042</v>
      </c>
      <c r="B79" s="2">
        <v>458.35012</v>
      </c>
      <c r="C79" s="3" t="s">
        <v>1043</v>
      </c>
      <c r="D79" s="3" t="s">
        <v>1044</v>
      </c>
      <c r="E79" s="3" t="s">
        <v>1032</v>
      </c>
      <c r="F79" s="3" t="s">
        <v>1045</v>
      </c>
      <c r="G79" s="3" t="s">
        <v>1046</v>
      </c>
      <c r="H79" s="3" t="s">
        <v>1047</v>
      </c>
      <c r="I79" s="3" t="s">
        <v>1048</v>
      </c>
      <c r="J79" s="3" t="s">
        <v>1049</v>
      </c>
      <c r="K79" s="3" t="s">
        <v>1050</v>
      </c>
      <c r="L79" s="3" t="s">
        <v>1051</v>
      </c>
      <c r="M79" s="3" t="s">
        <v>1052</v>
      </c>
      <c r="N79" s="3" t="s">
        <v>1053</v>
      </c>
      <c r="O79" s="3" t="s">
        <v>1054</v>
      </c>
    </row>
    <row r="80" spans="1:15">
      <c r="A80" s="1" t="s">
        <v>1055</v>
      </c>
      <c r="B80" s="2">
        <v>412.799666</v>
      </c>
      <c r="C80" s="3" t="s">
        <v>1056</v>
      </c>
      <c r="D80" s="3" t="s">
        <v>1057</v>
      </c>
      <c r="E80" s="3" t="s">
        <v>1058</v>
      </c>
      <c r="F80" s="3" t="s">
        <v>1059</v>
      </c>
      <c r="G80" s="3" t="s">
        <v>1060</v>
      </c>
      <c r="H80" s="3" t="s">
        <v>1061</v>
      </c>
      <c r="I80" s="3" t="s">
        <v>1062</v>
      </c>
      <c r="J80" s="3" t="s">
        <v>1063</v>
      </c>
      <c r="K80" s="3" t="s">
        <v>1064</v>
      </c>
      <c r="L80" s="3" t="s">
        <v>1065</v>
      </c>
      <c r="M80" s="3" t="s">
        <v>1066</v>
      </c>
      <c r="N80" s="3" t="s">
        <v>1067</v>
      </c>
      <c r="O80" s="3" t="s">
        <v>1068</v>
      </c>
    </row>
    <row r="81" spans="1:15">
      <c r="A81" s="1" t="s">
        <v>1069</v>
      </c>
      <c r="B81" s="2">
        <v>137.82103599999999</v>
      </c>
      <c r="C81" s="3" t="s">
        <v>732</v>
      </c>
      <c r="D81" s="3" t="s">
        <v>1070</v>
      </c>
      <c r="E81" s="3" t="s">
        <v>1071</v>
      </c>
      <c r="F81" s="3" t="s">
        <v>995</v>
      </c>
      <c r="G81" s="3" t="s">
        <v>1072</v>
      </c>
      <c r="H81" s="3" t="s">
        <v>1073</v>
      </c>
      <c r="I81" s="3" t="s">
        <v>1074</v>
      </c>
      <c r="J81" s="3" t="s">
        <v>1039</v>
      </c>
      <c r="K81" s="3" t="s">
        <v>1075</v>
      </c>
      <c r="L81" s="3" t="s">
        <v>729</v>
      </c>
      <c r="M81" s="3" t="s">
        <v>1076</v>
      </c>
      <c r="N81" s="3" t="s">
        <v>1077</v>
      </c>
      <c r="O81" s="3" t="s">
        <v>441</v>
      </c>
    </row>
    <row r="82" spans="1:15">
      <c r="A82" s="1" t="s">
        <v>1078</v>
      </c>
      <c r="B82" s="2">
        <v>137.80433500000001</v>
      </c>
      <c r="C82" s="3" t="s">
        <v>1079</v>
      </c>
      <c r="D82" s="3" t="s">
        <v>1080</v>
      </c>
      <c r="E82" s="3" t="s">
        <v>1081</v>
      </c>
      <c r="F82" s="3" t="s">
        <v>1082</v>
      </c>
      <c r="G82" s="3" t="s">
        <v>1072</v>
      </c>
      <c r="H82" s="3" t="s">
        <v>1083</v>
      </c>
      <c r="I82" s="3" t="s">
        <v>1074</v>
      </c>
      <c r="J82" s="3" t="s">
        <v>1084</v>
      </c>
      <c r="K82" s="3" t="s">
        <v>1085</v>
      </c>
      <c r="L82" s="3" t="s">
        <v>1086</v>
      </c>
      <c r="M82" s="3" t="s">
        <v>1087</v>
      </c>
      <c r="N82" s="3" t="s">
        <v>1077</v>
      </c>
      <c r="O82" s="3" t="s">
        <v>1088</v>
      </c>
    </row>
    <row r="83" spans="1:15">
      <c r="A83" s="1" t="s">
        <v>1089</v>
      </c>
      <c r="B83" s="2">
        <v>38.853282999999998</v>
      </c>
      <c r="C83" s="3" t="s">
        <v>1090</v>
      </c>
      <c r="D83" s="3" t="s">
        <v>1091</v>
      </c>
      <c r="E83" s="3" t="s">
        <v>1092</v>
      </c>
      <c r="F83" s="3" t="s">
        <v>1093</v>
      </c>
      <c r="G83" s="3" t="s">
        <v>1094</v>
      </c>
      <c r="H83" s="3" t="s">
        <v>1095</v>
      </c>
      <c r="I83" s="3" t="s">
        <v>1096</v>
      </c>
      <c r="J83" s="3" t="s">
        <v>1097</v>
      </c>
      <c r="K83" s="3" t="s">
        <v>1098</v>
      </c>
      <c r="L83" s="3" t="s">
        <v>1099</v>
      </c>
      <c r="M83" s="3" t="s">
        <v>1100</v>
      </c>
      <c r="N83" s="3" t="s">
        <v>1101</v>
      </c>
      <c r="O83" s="3" t="s">
        <v>1102</v>
      </c>
    </row>
    <row r="84" spans="1:15">
      <c r="A84" s="1" t="s">
        <v>1103</v>
      </c>
      <c r="B84" s="2">
        <v>172.01410999999999</v>
      </c>
      <c r="C84" s="3" t="s">
        <v>1104</v>
      </c>
      <c r="D84" s="3" t="s">
        <v>1105</v>
      </c>
      <c r="E84" s="3" t="s">
        <v>1106</v>
      </c>
      <c r="F84" s="3" t="s">
        <v>1107</v>
      </c>
      <c r="G84" s="3" t="s">
        <v>1108</v>
      </c>
      <c r="H84" s="3" t="s">
        <v>1109</v>
      </c>
      <c r="I84" s="3" t="s">
        <v>1110</v>
      </c>
      <c r="J84" s="3" t="s">
        <v>1111</v>
      </c>
      <c r="K84" s="3" t="s">
        <v>1112</v>
      </c>
      <c r="L84" s="3" t="s">
        <v>1113</v>
      </c>
      <c r="M84" s="3" t="s">
        <v>1114</v>
      </c>
      <c r="N84" s="3" t="s">
        <v>1115</v>
      </c>
      <c r="O84" s="3" t="s">
        <v>1116</v>
      </c>
    </row>
    <row r="85" spans="1:15">
      <c r="A85" s="1" t="s">
        <v>1117</v>
      </c>
      <c r="B85" s="2">
        <v>140.53389100000001</v>
      </c>
      <c r="C85" s="3" t="s">
        <v>1118</v>
      </c>
      <c r="D85" s="3" t="s">
        <v>1119</v>
      </c>
      <c r="E85" s="3" t="s">
        <v>1120</v>
      </c>
      <c r="F85" s="3" t="s">
        <v>1121</v>
      </c>
      <c r="G85" s="3" t="s">
        <v>1122</v>
      </c>
      <c r="H85" s="3" t="s">
        <v>1123</v>
      </c>
      <c r="I85" s="3" t="s">
        <v>1124</v>
      </c>
      <c r="J85" s="3" t="s">
        <v>25</v>
      </c>
      <c r="K85" s="3" t="s">
        <v>1125</v>
      </c>
      <c r="L85" s="3" t="s">
        <v>1126</v>
      </c>
      <c r="M85" s="3" t="s">
        <v>1127</v>
      </c>
      <c r="N85" s="3" t="s">
        <v>1128</v>
      </c>
      <c r="O85" s="3" t="s">
        <v>16</v>
      </c>
    </row>
    <row r="86" spans="1:15">
      <c r="A86" s="1" t="s">
        <v>1129</v>
      </c>
      <c r="B86" s="2">
        <v>129.45072500000001</v>
      </c>
      <c r="C86" s="3" t="s">
        <v>1130</v>
      </c>
      <c r="D86" s="3" t="s">
        <v>1131</v>
      </c>
      <c r="E86" s="3" t="s">
        <v>1132</v>
      </c>
      <c r="F86" s="3" t="s">
        <v>1133</v>
      </c>
      <c r="G86" s="3" t="s">
        <v>1134</v>
      </c>
      <c r="H86" s="3" t="s">
        <v>1135</v>
      </c>
      <c r="I86" s="3" t="s">
        <v>1136</v>
      </c>
      <c r="J86" s="3" t="s">
        <v>1137</v>
      </c>
      <c r="K86" s="3" t="s">
        <v>1138</v>
      </c>
      <c r="L86" s="3" t="s">
        <v>1139</v>
      </c>
      <c r="M86" s="3" t="s">
        <v>1140</v>
      </c>
      <c r="N86" s="3" t="s">
        <v>1141</v>
      </c>
      <c r="O86" s="3" t="s">
        <v>1142</v>
      </c>
    </row>
    <row r="87" spans="1:15">
      <c r="A87" s="1" t="s">
        <v>1143</v>
      </c>
      <c r="B87" s="2">
        <v>126.319081</v>
      </c>
      <c r="C87" s="3" t="s">
        <v>1144</v>
      </c>
      <c r="D87" s="3" t="s">
        <v>1145</v>
      </c>
      <c r="E87" s="3" t="s">
        <v>1146</v>
      </c>
      <c r="F87" s="3" t="s">
        <v>1147</v>
      </c>
      <c r="G87" s="3" t="s">
        <v>1148</v>
      </c>
      <c r="H87" s="3" t="s">
        <v>1149</v>
      </c>
      <c r="I87" s="3" t="s">
        <v>1150</v>
      </c>
      <c r="J87" s="3" t="s">
        <v>1151</v>
      </c>
      <c r="K87" s="3" t="s">
        <v>1152</v>
      </c>
      <c r="L87" s="3" t="s">
        <v>1153</v>
      </c>
      <c r="M87" s="3" t="s">
        <v>1154</v>
      </c>
      <c r="N87" s="3" t="s">
        <v>1155</v>
      </c>
      <c r="O87" s="3" t="s">
        <v>1156</v>
      </c>
    </row>
    <row r="88" spans="1:15">
      <c r="A88" s="1" t="s">
        <v>1157</v>
      </c>
      <c r="B88" s="2">
        <v>121.795001</v>
      </c>
      <c r="C88" s="3" t="s">
        <v>1158</v>
      </c>
      <c r="D88" s="3" t="s">
        <v>1159</v>
      </c>
      <c r="E88" s="3" t="s">
        <v>1160</v>
      </c>
      <c r="F88" s="3" t="s">
        <v>1147</v>
      </c>
      <c r="G88" s="3" t="s">
        <v>1161</v>
      </c>
      <c r="H88" s="3" t="s">
        <v>1162</v>
      </c>
      <c r="I88" s="3" t="s">
        <v>1163</v>
      </c>
      <c r="J88" s="3" t="s">
        <v>1164</v>
      </c>
      <c r="K88" s="3" t="s">
        <v>1165</v>
      </c>
      <c r="L88" s="3" t="s">
        <v>1166</v>
      </c>
      <c r="M88" s="3" t="s">
        <v>1167</v>
      </c>
      <c r="N88" s="3" t="s">
        <v>1168</v>
      </c>
      <c r="O88" s="3" t="s">
        <v>1169</v>
      </c>
    </row>
    <row r="89" spans="1:15">
      <c r="A89" s="1" t="s">
        <v>1170</v>
      </c>
      <c r="B89" s="2">
        <v>121.388058</v>
      </c>
      <c r="C89" s="3" t="s">
        <v>1171</v>
      </c>
      <c r="D89" s="3" t="s">
        <v>1172</v>
      </c>
      <c r="E89" s="3" t="s">
        <v>1173</v>
      </c>
      <c r="F89" s="3" t="s">
        <v>1147</v>
      </c>
      <c r="G89" s="3" t="s">
        <v>1174</v>
      </c>
      <c r="H89" s="3" t="s">
        <v>1175</v>
      </c>
      <c r="I89" s="3" t="s">
        <v>1176</v>
      </c>
      <c r="J89" s="3" t="s">
        <v>1177</v>
      </c>
      <c r="K89" s="3" t="s">
        <v>1178</v>
      </c>
      <c r="L89" s="3" t="s">
        <v>1179</v>
      </c>
      <c r="M89" s="3" t="s">
        <v>1180</v>
      </c>
      <c r="N89" s="3" t="s">
        <v>1181</v>
      </c>
      <c r="O89" s="3" t="s">
        <v>1182</v>
      </c>
    </row>
    <row r="90" spans="1:15">
      <c r="A90" s="1" t="s">
        <v>1183</v>
      </c>
      <c r="B90" s="2">
        <v>119.323042</v>
      </c>
      <c r="C90" s="3" t="s">
        <v>1184</v>
      </c>
      <c r="D90" s="3" t="s">
        <v>1185</v>
      </c>
      <c r="E90" s="3" t="s">
        <v>1186</v>
      </c>
      <c r="F90" s="3" t="s">
        <v>1147</v>
      </c>
      <c r="G90" s="3" t="s">
        <v>1187</v>
      </c>
      <c r="H90" s="3" t="s">
        <v>1188</v>
      </c>
      <c r="I90" s="3" t="s">
        <v>1139</v>
      </c>
      <c r="J90" s="3" t="s">
        <v>1189</v>
      </c>
      <c r="K90" s="3" t="s">
        <v>1190</v>
      </c>
      <c r="L90" s="3" t="s">
        <v>1191</v>
      </c>
      <c r="M90" s="3" t="s">
        <v>1192</v>
      </c>
      <c r="N90" s="3" t="s">
        <v>1130</v>
      </c>
      <c r="O90" s="3" t="s">
        <v>1193</v>
      </c>
    </row>
    <row r="91" spans="1:15">
      <c r="A91" s="1" t="s">
        <v>1194</v>
      </c>
      <c r="B91" s="2">
        <v>118.71681599999999</v>
      </c>
      <c r="C91" s="3" t="s">
        <v>1195</v>
      </c>
      <c r="D91" s="3" t="s">
        <v>1196</v>
      </c>
      <c r="E91" s="3" t="s">
        <v>1197</v>
      </c>
      <c r="F91" s="3" t="s">
        <v>1198</v>
      </c>
      <c r="G91" s="3" t="s">
        <v>130</v>
      </c>
      <c r="H91" s="3" t="s">
        <v>1199</v>
      </c>
      <c r="I91" s="3" t="s">
        <v>1200</v>
      </c>
      <c r="J91" s="3" t="s">
        <v>1201</v>
      </c>
      <c r="K91" s="3" t="s">
        <v>1202</v>
      </c>
      <c r="L91" s="3" t="s">
        <v>1203</v>
      </c>
      <c r="M91" s="3" t="s">
        <v>1204</v>
      </c>
      <c r="N91" s="3" t="s">
        <v>1205</v>
      </c>
      <c r="O91" s="3" t="s">
        <v>1206</v>
      </c>
    </row>
    <row r="92" spans="1:15">
      <c r="A92" s="1" t="s">
        <v>1207</v>
      </c>
      <c r="B92" s="2">
        <v>118.14408</v>
      </c>
      <c r="C92" s="3" t="s">
        <v>1208</v>
      </c>
      <c r="D92" s="3" t="s">
        <v>1209</v>
      </c>
      <c r="E92" s="3" t="s">
        <v>1210</v>
      </c>
      <c r="F92" s="3" t="s">
        <v>1147</v>
      </c>
      <c r="G92" s="3" t="s">
        <v>1211</v>
      </c>
      <c r="H92" s="3" t="s">
        <v>1212</v>
      </c>
      <c r="I92" s="3" t="s">
        <v>1213</v>
      </c>
      <c r="J92" s="3" t="s">
        <v>1214</v>
      </c>
      <c r="K92" s="3" t="s">
        <v>1215</v>
      </c>
      <c r="L92" s="3" t="s">
        <v>1216</v>
      </c>
      <c r="M92" s="3" t="s">
        <v>1217</v>
      </c>
      <c r="N92" s="3" t="s">
        <v>1218</v>
      </c>
      <c r="O92" s="3" t="s">
        <v>1219</v>
      </c>
    </row>
    <row r="93" spans="1:15">
      <c r="A93" s="1" t="s">
        <v>1220</v>
      </c>
      <c r="B93" s="2">
        <v>116.540252</v>
      </c>
      <c r="C93" s="3" t="s">
        <v>1221</v>
      </c>
      <c r="D93" s="3" t="s">
        <v>1222</v>
      </c>
      <c r="E93" s="3" t="s">
        <v>1223</v>
      </c>
      <c r="F93" s="3" t="s">
        <v>1133</v>
      </c>
      <c r="G93" s="3" t="s">
        <v>1224</v>
      </c>
      <c r="H93" s="3" t="s">
        <v>1225</v>
      </c>
      <c r="I93" s="3" t="s">
        <v>1226</v>
      </c>
      <c r="J93" s="3" t="s">
        <v>1227</v>
      </c>
      <c r="K93" s="3" t="s">
        <v>1228</v>
      </c>
      <c r="L93" s="3" t="s">
        <v>1229</v>
      </c>
      <c r="M93" s="3" t="s">
        <v>1230</v>
      </c>
      <c r="N93" s="3" t="s">
        <v>1231</v>
      </c>
      <c r="O93" s="3" t="s">
        <v>1232</v>
      </c>
    </row>
    <row r="94" spans="1:15">
      <c r="A94" s="1" t="s">
        <v>1233</v>
      </c>
      <c r="B94" s="2">
        <v>113.496576</v>
      </c>
      <c r="C94" s="3" t="s">
        <v>1234</v>
      </c>
      <c r="D94" s="3" t="s">
        <v>1235</v>
      </c>
      <c r="E94" s="3" t="s">
        <v>521</v>
      </c>
      <c r="F94" s="3" t="s">
        <v>1236</v>
      </c>
      <c r="G94" s="3" t="s">
        <v>1237</v>
      </c>
      <c r="H94" s="3" t="s">
        <v>1238</v>
      </c>
      <c r="I94" s="3" t="s">
        <v>1239</v>
      </c>
      <c r="J94" s="3" t="s">
        <v>1240</v>
      </c>
      <c r="K94" s="3" t="s">
        <v>624</v>
      </c>
      <c r="L94" s="3" t="s">
        <v>1241</v>
      </c>
      <c r="M94" s="3" t="s">
        <v>1242</v>
      </c>
      <c r="N94" s="3" t="s">
        <v>1243</v>
      </c>
      <c r="O94" s="3" t="s">
        <v>1244</v>
      </c>
    </row>
    <row r="95" spans="1:15">
      <c r="A95" s="1" t="s">
        <v>1245</v>
      </c>
      <c r="B95" s="2">
        <v>113.037868</v>
      </c>
      <c r="C95" s="3" t="s">
        <v>1246</v>
      </c>
      <c r="D95" s="3" t="s">
        <v>1247</v>
      </c>
      <c r="E95" s="3" t="s">
        <v>1248</v>
      </c>
      <c r="F95" s="3" t="s">
        <v>1236</v>
      </c>
      <c r="G95" s="3" t="s">
        <v>1249</v>
      </c>
      <c r="H95" s="3" t="s">
        <v>1250</v>
      </c>
      <c r="I95" s="3" t="s">
        <v>1251</v>
      </c>
      <c r="J95" s="3" t="s">
        <v>1252</v>
      </c>
      <c r="K95" s="3" t="s">
        <v>1253</v>
      </c>
      <c r="L95" s="3" t="s">
        <v>1254</v>
      </c>
      <c r="M95" s="3" t="s">
        <v>1255</v>
      </c>
      <c r="N95" s="3" t="s">
        <v>1256</v>
      </c>
      <c r="O95" s="3" t="s">
        <v>1257</v>
      </c>
    </row>
    <row r="96" spans="1:15">
      <c r="A96" s="1" t="s">
        <v>1258</v>
      </c>
      <c r="B96" s="2">
        <v>112.46374400000001</v>
      </c>
      <c r="C96" s="3" t="s">
        <v>1259</v>
      </c>
      <c r="D96" s="3" t="s">
        <v>1260</v>
      </c>
      <c r="E96" s="3" t="s">
        <v>1261</v>
      </c>
      <c r="F96" s="3" t="s">
        <v>1147</v>
      </c>
      <c r="G96" s="3" t="s">
        <v>1262</v>
      </c>
      <c r="H96" s="3" t="s">
        <v>1263</v>
      </c>
      <c r="I96" s="3" t="s">
        <v>823</v>
      </c>
      <c r="J96" s="3" t="s">
        <v>1264</v>
      </c>
      <c r="K96" s="3" t="s">
        <v>1265</v>
      </c>
      <c r="L96" s="3" t="s">
        <v>1266</v>
      </c>
      <c r="M96" s="3" t="s">
        <v>1267</v>
      </c>
      <c r="N96" s="3" t="s">
        <v>1268</v>
      </c>
      <c r="O96" s="3" t="s">
        <v>1269</v>
      </c>
    </row>
    <row r="97" spans="1:15">
      <c r="A97" s="1" t="s">
        <v>1270</v>
      </c>
      <c r="B97" s="2">
        <v>109.48277400000001</v>
      </c>
      <c r="C97" s="3" t="s">
        <v>1271</v>
      </c>
      <c r="D97" s="3" t="s">
        <v>1272</v>
      </c>
      <c r="E97" s="3" t="s">
        <v>1273</v>
      </c>
      <c r="F97" s="3" t="s">
        <v>1274</v>
      </c>
      <c r="G97" s="3" t="s">
        <v>1275</v>
      </c>
      <c r="H97" s="3" t="s">
        <v>1276</v>
      </c>
      <c r="I97" s="3" t="s">
        <v>1277</v>
      </c>
      <c r="J97" s="3" t="s">
        <v>1278</v>
      </c>
      <c r="K97" s="3" t="s">
        <v>1279</v>
      </c>
      <c r="L97" s="3" t="s">
        <v>1280</v>
      </c>
      <c r="M97" s="3" t="s">
        <v>1281</v>
      </c>
      <c r="N97" s="3" t="s">
        <v>1282</v>
      </c>
      <c r="O97" s="3" t="s">
        <v>1283</v>
      </c>
    </row>
    <row r="98" spans="1:15">
      <c r="A98" s="1" t="s">
        <v>1284</v>
      </c>
      <c r="B98" s="2">
        <v>109.586416</v>
      </c>
      <c r="C98" s="3" t="s">
        <v>1285</v>
      </c>
      <c r="D98" s="3" t="s">
        <v>1286</v>
      </c>
      <c r="E98" s="3" t="s">
        <v>1287</v>
      </c>
      <c r="F98" s="3" t="s">
        <v>1288</v>
      </c>
      <c r="G98" s="3" t="s">
        <v>1275</v>
      </c>
      <c r="H98" s="3" t="s">
        <v>1289</v>
      </c>
      <c r="I98" s="3" t="s">
        <v>1277</v>
      </c>
      <c r="J98" s="3" t="s">
        <v>1290</v>
      </c>
      <c r="K98" s="3" t="s">
        <v>1291</v>
      </c>
      <c r="L98" s="3" t="s">
        <v>1292</v>
      </c>
      <c r="M98" s="3" t="s">
        <v>1293</v>
      </c>
      <c r="N98" s="3" t="s">
        <v>1294</v>
      </c>
      <c r="O98" s="3" t="s">
        <v>1295</v>
      </c>
    </row>
    <row r="99" spans="1:15">
      <c r="A99" s="1" t="s">
        <v>1296</v>
      </c>
      <c r="B99" s="2">
        <v>107.988045</v>
      </c>
      <c r="C99" s="3" t="s">
        <v>1297</v>
      </c>
      <c r="D99" s="3" t="s">
        <v>1298</v>
      </c>
      <c r="E99" s="3" t="s">
        <v>1299</v>
      </c>
      <c r="F99" s="3" t="s">
        <v>1300</v>
      </c>
      <c r="G99" s="3" t="s">
        <v>1301</v>
      </c>
      <c r="H99" s="3" t="s">
        <v>1302</v>
      </c>
      <c r="I99" s="3" t="s">
        <v>1303</v>
      </c>
      <c r="J99" s="3" t="s">
        <v>1304</v>
      </c>
      <c r="K99" s="3" t="s">
        <v>1305</v>
      </c>
      <c r="L99" s="3" t="s">
        <v>1256</v>
      </c>
      <c r="M99" s="3" t="s">
        <v>1306</v>
      </c>
      <c r="N99" s="3" t="s">
        <v>1307</v>
      </c>
      <c r="O99" s="3" t="s">
        <v>1308</v>
      </c>
    </row>
    <row r="100" spans="1:15">
      <c r="A100" s="1" t="s">
        <v>1309</v>
      </c>
      <c r="B100" s="2">
        <v>103.492372</v>
      </c>
      <c r="C100" s="3" t="s">
        <v>216</v>
      </c>
      <c r="D100" s="3" t="s">
        <v>406</v>
      </c>
      <c r="E100" s="3" t="s">
        <v>1310</v>
      </c>
      <c r="F100" s="3" t="s">
        <v>1236</v>
      </c>
      <c r="G100" s="3" t="s">
        <v>1311</v>
      </c>
      <c r="H100" s="3" t="s">
        <v>1312</v>
      </c>
      <c r="I100" s="3" t="s">
        <v>257</v>
      </c>
      <c r="J100" s="3" t="s">
        <v>1313</v>
      </c>
      <c r="K100" s="3" t="s">
        <v>1314</v>
      </c>
      <c r="L100" s="3" t="s">
        <v>213</v>
      </c>
      <c r="M100" s="3" t="s">
        <v>1315</v>
      </c>
      <c r="N100" s="3" t="s">
        <v>1316</v>
      </c>
      <c r="O100" s="3" t="s">
        <v>1317</v>
      </c>
    </row>
    <row r="101" spans="1:15">
      <c r="A101" s="1" t="s">
        <v>1318</v>
      </c>
      <c r="B101" s="2">
        <v>104.44369</v>
      </c>
      <c r="C101" s="3" t="s">
        <v>1319</v>
      </c>
      <c r="D101" s="3" t="s">
        <v>1320</v>
      </c>
      <c r="E101" s="3" t="s">
        <v>1321</v>
      </c>
      <c r="F101" s="3" t="s">
        <v>1147</v>
      </c>
      <c r="G101" s="3" t="s">
        <v>349</v>
      </c>
      <c r="H101" s="3" t="s">
        <v>1322</v>
      </c>
      <c r="I101" s="3" t="s">
        <v>1323</v>
      </c>
      <c r="J101" s="3" t="s">
        <v>1324</v>
      </c>
      <c r="K101" s="3" t="s">
        <v>1325</v>
      </c>
      <c r="L101" s="3" t="s">
        <v>1326</v>
      </c>
      <c r="M101" s="3" t="s">
        <v>1327</v>
      </c>
      <c r="N101" s="3" t="s">
        <v>1328</v>
      </c>
      <c r="O101" s="3" t="s">
        <v>1329</v>
      </c>
    </row>
    <row r="102" spans="1:15">
      <c r="A102" s="1" t="s">
        <v>1330</v>
      </c>
      <c r="B102" s="2">
        <v>101.60032099999999</v>
      </c>
      <c r="C102" s="3" t="s">
        <v>1331</v>
      </c>
      <c r="D102" s="3" t="s">
        <v>1332</v>
      </c>
      <c r="E102" s="3" t="s">
        <v>1333</v>
      </c>
      <c r="F102" s="3" t="s">
        <v>1121</v>
      </c>
      <c r="G102" s="3" t="s">
        <v>1334</v>
      </c>
      <c r="H102" s="3" t="s">
        <v>1335</v>
      </c>
      <c r="I102" s="3" t="s">
        <v>1336</v>
      </c>
      <c r="J102" s="3" t="s">
        <v>1337</v>
      </c>
      <c r="K102" s="3" t="s">
        <v>1338</v>
      </c>
      <c r="L102" s="3" t="s">
        <v>1339</v>
      </c>
      <c r="M102" s="3" t="s">
        <v>1340</v>
      </c>
      <c r="N102" s="3" t="s">
        <v>1341</v>
      </c>
      <c r="O102" s="3" t="s">
        <v>1342</v>
      </c>
    </row>
    <row r="103" spans="1:15">
      <c r="A103" s="1" t="s">
        <v>1343</v>
      </c>
      <c r="B103" s="2">
        <v>99.255610000000004</v>
      </c>
      <c r="C103" s="3" t="s">
        <v>1344</v>
      </c>
      <c r="D103" s="3" t="s">
        <v>1345</v>
      </c>
      <c r="E103" s="3" t="s">
        <v>1346</v>
      </c>
      <c r="F103" s="3" t="s">
        <v>1347</v>
      </c>
      <c r="G103" s="3" t="s">
        <v>1348</v>
      </c>
      <c r="H103" s="3" t="s">
        <v>1349</v>
      </c>
      <c r="I103" s="3" t="s">
        <v>1350</v>
      </c>
      <c r="J103" s="3" t="s">
        <v>1351</v>
      </c>
      <c r="K103" s="3" t="s">
        <v>1352</v>
      </c>
      <c r="L103" s="3" t="s">
        <v>1353</v>
      </c>
      <c r="M103" s="3" t="s">
        <v>1354</v>
      </c>
      <c r="N103" s="3" t="s">
        <v>1355</v>
      </c>
      <c r="O103" s="3" t="s">
        <v>1356</v>
      </c>
    </row>
    <row r="104" spans="1:15">
      <c r="A104" s="1" t="s">
        <v>1357</v>
      </c>
      <c r="B104" s="2">
        <v>909.57304899999997</v>
      </c>
      <c r="C104" s="3" t="s">
        <v>868</v>
      </c>
      <c r="D104" s="3" t="s">
        <v>1358</v>
      </c>
      <c r="E104" s="3" t="s">
        <v>1359</v>
      </c>
      <c r="F104" s="3" t="s">
        <v>1360</v>
      </c>
      <c r="G104" s="3" t="s">
        <v>1361</v>
      </c>
      <c r="H104" s="3" t="s">
        <v>1362</v>
      </c>
      <c r="I104" s="3" t="s">
        <v>1363</v>
      </c>
      <c r="J104" s="3" t="s">
        <v>1364</v>
      </c>
      <c r="K104" s="3" t="s">
        <v>1365</v>
      </c>
      <c r="L104" s="3" t="s">
        <v>1366</v>
      </c>
      <c r="M104" s="3" t="s">
        <v>1367</v>
      </c>
      <c r="N104" s="3" t="s">
        <v>1368</v>
      </c>
      <c r="O104" s="3" t="s">
        <v>1369</v>
      </c>
    </row>
    <row r="105" spans="1:15">
      <c r="A105" s="1" t="s">
        <v>1370</v>
      </c>
      <c r="B105" s="2">
        <v>881.14702399999999</v>
      </c>
      <c r="C105" s="3" t="s">
        <v>1371</v>
      </c>
      <c r="D105" s="3" t="s">
        <v>1372</v>
      </c>
      <c r="E105" s="3" t="s">
        <v>250</v>
      </c>
      <c r="F105" s="3" t="s">
        <v>1373</v>
      </c>
      <c r="G105" s="3" t="s">
        <v>1374</v>
      </c>
      <c r="H105" s="3" t="s">
        <v>1375</v>
      </c>
      <c r="I105" s="3" t="s">
        <v>1376</v>
      </c>
      <c r="J105" s="3" t="s">
        <v>1377</v>
      </c>
      <c r="K105" s="3" t="s">
        <v>1378</v>
      </c>
      <c r="L105" s="3" t="s">
        <v>1379</v>
      </c>
      <c r="M105" s="3" t="s">
        <v>1380</v>
      </c>
      <c r="N105" s="3" t="s">
        <v>1381</v>
      </c>
      <c r="O105" s="3" t="s">
        <v>1382</v>
      </c>
    </row>
    <row r="106" spans="1:15">
      <c r="A106" s="1" t="s">
        <v>1383</v>
      </c>
      <c r="B106" s="2">
        <v>776.14589999999998</v>
      </c>
      <c r="C106" s="3" t="s">
        <v>1384</v>
      </c>
      <c r="D106" s="3" t="s">
        <v>1385</v>
      </c>
      <c r="E106" s="3" t="s">
        <v>1386</v>
      </c>
      <c r="F106" s="3" t="s">
        <v>1387</v>
      </c>
      <c r="G106" s="3" t="s">
        <v>1388</v>
      </c>
      <c r="H106" s="3" t="s">
        <v>1389</v>
      </c>
      <c r="I106" s="3" t="s">
        <v>1390</v>
      </c>
      <c r="J106" s="3" t="s">
        <v>1391</v>
      </c>
      <c r="K106" s="3" t="s">
        <v>1392</v>
      </c>
      <c r="L106" s="3" t="s">
        <v>1393</v>
      </c>
      <c r="M106" s="3" t="s">
        <v>1394</v>
      </c>
      <c r="N106" s="3" t="s">
        <v>1395</v>
      </c>
      <c r="O106" s="3" t="s">
        <v>1396</v>
      </c>
    </row>
    <row r="107" spans="1:15">
      <c r="A107" s="1" t="s">
        <v>1397</v>
      </c>
      <c r="B107" s="2">
        <v>639.42033300000003</v>
      </c>
      <c r="C107" s="3" t="s">
        <v>1398</v>
      </c>
      <c r="D107" s="3" t="s">
        <v>1399</v>
      </c>
      <c r="E107" s="3" t="s">
        <v>1400</v>
      </c>
      <c r="F107" s="3" t="s">
        <v>1401</v>
      </c>
      <c r="G107" s="3" t="s">
        <v>1402</v>
      </c>
      <c r="H107" s="3" t="s">
        <v>1403</v>
      </c>
      <c r="I107" s="3" t="s">
        <v>1404</v>
      </c>
      <c r="J107" s="3" t="s">
        <v>1405</v>
      </c>
      <c r="K107" s="3" t="s">
        <v>1406</v>
      </c>
      <c r="L107" s="3" t="s">
        <v>1407</v>
      </c>
      <c r="M107" s="3" t="s">
        <v>1408</v>
      </c>
      <c r="N107" s="3" t="s">
        <v>1409</v>
      </c>
      <c r="O107" s="3" t="s">
        <v>1410</v>
      </c>
    </row>
    <row r="108" spans="1:15">
      <c r="A108" s="1" t="s">
        <v>1411</v>
      </c>
      <c r="B108" s="2">
        <v>544.66716599999995</v>
      </c>
      <c r="C108" s="3" t="s">
        <v>1412</v>
      </c>
      <c r="D108" s="3" t="s">
        <v>1413</v>
      </c>
      <c r="E108" s="3" t="s">
        <v>1414</v>
      </c>
      <c r="F108" s="3" t="s">
        <v>1415</v>
      </c>
      <c r="G108" s="3" t="s">
        <v>1416</v>
      </c>
      <c r="H108" s="3" t="s">
        <v>1417</v>
      </c>
      <c r="I108" s="3" t="s">
        <v>267</v>
      </c>
      <c r="J108" s="3" t="s">
        <v>1418</v>
      </c>
      <c r="K108" s="3" t="s">
        <v>1419</v>
      </c>
      <c r="L108" s="3" t="s">
        <v>1420</v>
      </c>
      <c r="M108" s="3" t="s">
        <v>1421</v>
      </c>
      <c r="N108" s="3" t="s">
        <v>1422</v>
      </c>
      <c r="O108" s="3" t="s">
        <v>1423</v>
      </c>
    </row>
    <row r="109" spans="1:15">
      <c r="A109" s="1" t="s">
        <v>1424</v>
      </c>
      <c r="B109" s="2">
        <v>449.50275699999997</v>
      </c>
      <c r="C109" s="3" t="s">
        <v>1425</v>
      </c>
      <c r="D109" s="3" t="s">
        <v>1426</v>
      </c>
      <c r="E109" s="3" t="s">
        <v>1427</v>
      </c>
      <c r="F109" s="3" t="s">
        <v>1428</v>
      </c>
      <c r="G109" s="3" t="s">
        <v>1429</v>
      </c>
      <c r="H109" s="3" t="s">
        <v>1430</v>
      </c>
      <c r="I109" s="3" t="s">
        <v>1431</v>
      </c>
      <c r="J109" s="3" t="s">
        <v>1432</v>
      </c>
      <c r="K109" s="3" t="s">
        <v>1433</v>
      </c>
      <c r="L109" s="3" t="s">
        <v>1434</v>
      </c>
      <c r="M109" s="3" t="s">
        <v>1435</v>
      </c>
      <c r="N109" s="3" t="s">
        <v>1436</v>
      </c>
      <c r="O109" s="3" t="s">
        <v>1437</v>
      </c>
    </row>
    <row r="110" spans="1:15">
      <c r="A110" s="1" t="s">
        <v>1438</v>
      </c>
      <c r="B110" s="2">
        <v>546.30385100000001</v>
      </c>
      <c r="C110" s="3" t="s">
        <v>1439</v>
      </c>
      <c r="D110" s="3" t="s">
        <v>1440</v>
      </c>
      <c r="E110" s="3" t="s">
        <v>1441</v>
      </c>
      <c r="F110" s="3" t="s">
        <v>1442</v>
      </c>
      <c r="G110" s="3" t="s">
        <v>1443</v>
      </c>
      <c r="H110" s="3" t="s">
        <v>1444</v>
      </c>
      <c r="I110" s="3" t="s">
        <v>1445</v>
      </c>
      <c r="J110" s="3" t="s">
        <v>1446</v>
      </c>
      <c r="K110" s="3" t="s">
        <v>1447</v>
      </c>
      <c r="L110" s="3" t="s">
        <v>1448</v>
      </c>
      <c r="M110" s="3" t="s">
        <v>1449</v>
      </c>
      <c r="N110" s="3" t="s">
        <v>1450</v>
      </c>
      <c r="O110" s="3" t="s">
        <v>1451</v>
      </c>
    </row>
    <row r="111" spans="1:15">
      <c r="A111" s="1" t="s">
        <v>1452</v>
      </c>
      <c r="B111" s="2">
        <v>151.16004699999999</v>
      </c>
      <c r="C111" s="3" t="s">
        <v>1453</v>
      </c>
      <c r="D111" s="3" t="s">
        <v>1454</v>
      </c>
      <c r="E111" s="3" t="s">
        <v>1455</v>
      </c>
      <c r="F111" s="3" t="s">
        <v>1456</v>
      </c>
      <c r="G111" s="3" t="s">
        <v>48</v>
      </c>
      <c r="H111" s="3" t="s">
        <v>1457</v>
      </c>
      <c r="I111" s="3" t="s">
        <v>1458</v>
      </c>
      <c r="J111" s="3" t="s">
        <v>464</v>
      </c>
      <c r="K111" s="3" t="s">
        <v>1459</v>
      </c>
      <c r="L111" s="3" t="s">
        <v>1460</v>
      </c>
      <c r="M111" s="3" t="s">
        <v>1461</v>
      </c>
      <c r="N111" s="3" t="s">
        <v>1462</v>
      </c>
      <c r="O111" s="3" t="s">
        <v>1463</v>
      </c>
    </row>
    <row r="112" spans="1:15">
      <c r="A112" s="1" t="s">
        <v>1464</v>
      </c>
      <c r="B112" s="2">
        <v>270.08764400000001</v>
      </c>
      <c r="C112" s="3" t="s">
        <v>1465</v>
      </c>
      <c r="D112" s="3" t="s">
        <v>1466</v>
      </c>
      <c r="E112" s="3" t="s">
        <v>1467</v>
      </c>
      <c r="F112" s="3" t="s">
        <v>1468</v>
      </c>
      <c r="G112" s="3" t="s">
        <v>1469</v>
      </c>
      <c r="H112" s="3" t="s">
        <v>1470</v>
      </c>
      <c r="I112" s="3" t="s">
        <v>1471</v>
      </c>
      <c r="J112" s="3" t="s">
        <v>1472</v>
      </c>
      <c r="K112" s="3" t="s">
        <v>1473</v>
      </c>
      <c r="L112" s="3" t="s">
        <v>1474</v>
      </c>
      <c r="M112" s="3" t="s">
        <v>1475</v>
      </c>
      <c r="N112" s="3" t="s">
        <v>1476</v>
      </c>
      <c r="O112" s="3" t="s">
        <v>1477</v>
      </c>
    </row>
    <row r="113" spans="1:15">
      <c r="A113" s="1" t="s">
        <v>1478</v>
      </c>
      <c r="B113" s="2">
        <v>268.71018299999997</v>
      </c>
      <c r="C113" s="3" t="s">
        <v>1479</v>
      </c>
      <c r="D113" s="3" t="s">
        <v>1480</v>
      </c>
      <c r="E113" s="3" t="s">
        <v>1481</v>
      </c>
      <c r="F113" s="3" t="s">
        <v>1482</v>
      </c>
      <c r="G113" s="3" t="s">
        <v>1469</v>
      </c>
      <c r="H113" s="3" t="s">
        <v>1483</v>
      </c>
      <c r="I113" s="3" t="s">
        <v>1484</v>
      </c>
      <c r="J113" s="3" t="s">
        <v>1485</v>
      </c>
      <c r="K113" s="3" t="s">
        <v>1486</v>
      </c>
      <c r="L113" s="3" t="s">
        <v>1487</v>
      </c>
      <c r="M113" s="3" t="s">
        <v>1488</v>
      </c>
      <c r="N113" s="3" t="s">
        <v>1489</v>
      </c>
      <c r="O113" s="3" t="s">
        <v>1490</v>
      </c>
    </row>
    <row r="114" spans="1:15">
      <c r="A114" s="1" t="s">
        <v>1491</v>
      </c>
      <c r="B114" s="2">
        <v>553.61679600000002</v>
      </c>
      <c r="C114" s="3" t="s">
        <v>1492</v>
      </c>
      <c r="D114" s="3" t="s">
        <v>1493</v>
      </c>
      <c r="E114" s="3" t="s">
        <v>1401</v>
      </c>
      <c r="F114" s="3" t="s">
        <v>1494</v>
      </c>
      <c r="G114" s="3" t="s">
        <v>1495</v>
      </c>
      <c r="H114" s="3" t="s">
        <v>1496</v>
      </c>
      <c r="I114" s="3" t="s">
        <v>1497</v>
      </c>
      <c r="J114" s="3" t="s">
        <v>1498</v>
      </c>
      <c r="K114" s="3" t="s">
        <v>1499</v>
      </c>
      <c r="L114" s="3" t="s">
        <v>1500</v>
      </c>
      <c r="M114" s="3" t="s">
        <v>1501</v>
      </c>
      <c r="N114" s="3" t="s">
        <v>1502</v>
      </c>
      <c r="O114" s="3" t="s">
        <v>1503</v>
      </c>
    </row>
    <row r="115" spans="1:15">
      <c r="A115" s="1" t="s">
        <v>1504</v>
      </c>
      <c r="B115" s="2">
        <v>475.105164</v>
      </c>
      <c r="C115" s="3" t="s">
        <v>1505</v>
      </c>
      <c r="D115" s="3" t="s">
        <v>502</v>
      </c>
      <c r="E115" s="3" t="s">
        <v>1506</v>
      </c>
      <c r="F115" s="3" t="s">
        <v>1507</v>
      </c>
      <c r="G115" s="3" t="s">
        <v>389</v>
      </c>
      <c r="H115" s="3" t="s">
        <v>1481</v>
      </c>
      <c r="I115" s="3" t="s">
        <v>1508</v>
      </c>
      <c r="J115" s="3" t="s">
        <v>1509</v>
      </c>
      <c r="K115" s="3" t="s">
        <v>1510</v>
      </c>
      <c r="L115" s="3" t="s">
        <v>1511</v>
      </c>
      <c r="M115" s="3" t="s">
        <v>505</v>
      </c>
      <c r="N115" s="3" t="s">
        <v>1512</v>
      </c>
      <c r="O115" s="3" t="s">
        <v>1513</v>
      </c>
    </row>
    <row r="116" spans="1:15">
      <c r="A116" s="1" t="s">
        <v>1514</v>
      </c>
      <c r="B116" s="2">
        <v>466.029112</v>
      </c>
      <c r="C116" s="3" t="s">
        <v>1515</v>
      </c>
      <c r="D116" s="3" t="s">
        <v>1516</v>
      </c>
      <c r="E116" s="3" t="s">
        <v>1517</v>
      </c>
      <c r="F116" s="3" t="s">
        <v>1518</v>
      </c>
      <c r="G116" s="3" t="s">
        <v>1519</v>
      </c>
      <c r="H116" s="3" t="s">
        <v>1520</v>
      </c>
      <c r="I116" s="3" t="s">
        <v>1521</v>
      </c>
      <c r="J116" s="3" t="s">
        <v>1522</v>
      </c>
      <c r="K116" s="3" t="s">
        <v>1523</v>
      </c>
      <c r="L116" s="3" t="s">
        <v>1524</v>
      </c>
      <c r="M116" s="3" t="s">
        <v>1525</v>
      </c>
      <c r="N116" s="3" t="s">
        <v>1526</v>
      </c>
      <c r="O116" s="3" t="s">
        <v>1527</v>
      </c>
    </row>
    <row r="117" spans="1:15">
      <c r="A117" s="1" t="s">
        <v>1528</v>
      </c>
      <c r="B117" s="2">
        <v>410.50311699999997</v>
      </c>
      <c r="C117" s="3" t="s">
        <v>1529</v>
      </c>
      <c r="D117" s="3" t="s">
        <v>1530</v>
      </c>
      <c r="E117" s="3" t="s">
        <v>1531</v>
      </c>
      <c r="F117" s="3" t="s">
        <v>1532</v>
      </c>
      <c r="G117" s="3" t="s">
        <v>1533</v>
      </c>
      <c r="H117" s="3" t="s">
        <v>1534</v>
      </c>
      <c r="I117" s="3" t="s">
        <v>1535</v>
      </c>
      <c r="J117" s="3" t="s">
        <v>1536</v>
      </c>
      <c r="K117" s="3" t="s">
        <v>1537</v>
      </c>
      <c r="L117" s="3" t="s">
        <v>1538</v>
      </c>
      <c r="M117" s="3" t="s">
        <v>1539</v>
      </c>
      <c r="N117" s="3" t="s">
        <v>1540</v>
      </c>
      <c r="O117" s="3" t="s">
        <v>1541</v>
      </c>
    </row>
    <row r="118" spans="1:15">
      <c r="A118" s="1" t="s">
        <v>1542</v>
      </c>
      <c r="B118" s="2">
        <v>330.50979100000001</v>
      </c>
      <c r="C118" s="3" t="s">
        <v>1543</v>
      </c>
      <c r="D118" s="3" t="s">
        <v>1544</v>
      </c>
      <c r="E118" s="3" t="s">
        <v>1545</v>
      </c>
      <c r="F118" s="3" t="s">
        <v>1546</v>
      </c>
      <c r="G118" s="3" t="s">
        <v>1547</v>
      </c>
      <c r="H118" s="3" t="s">
        <v>1548</v>
      </c>
      <c r="I118" s="3" t="s">
        <v>1549</v>
      </c>
      <c r="J118" s="3" t="s">
        <v>1550</v>
      </c>
      <c r="K118" s="3" t="s">
        <v>1551</v>
      </c>
      <c r="L118" s="3" t="s">
        <v>1552</v>
      </c>
      <c r="M118" s="3" t="s">
        <v>1553</v>
      </c>
      <c r="N118" s="3" t="s">
        <v>1554</v>
      </c>
      <c r="O118" s="3" t="s">
        <v>1555</v>
      </c>
    </row>
    <row r="119" spans="1:15">
      <c r="A119" s="1" t="s">
        <v>1556</v>
      </c>
      <c r="B119" s="2">
        <v>387.90971200000001</v>
      </c>
      <c r="C119" s="3" t="s">
        <v>1557</v>
      </c>
      <c r="D119" s="3" t="s">
        <v>1558</v>
      </c>
      <c r="E119" s="3" t="s">
        <v>1559</v>
      </c>
      <c r="F119" s="3" t="s">
        <v>1560</v>
      </c>
      <c r="G119" s="3" t="s">
        <v>1561</v>
      </c>
      <c r="H119" s="3" t="s">
        <v>1562</v>
      </c>
      <c r="I119" s="3" t="s">
        <v>1563</v>
      </c>
      <c r="J119" s="3" t="s">
        <v>1564</v>
      </c>
      <c r="K119" s="3" t="s">
        <v>1565</v>
      </c>
      <c r="L119" s="3" t="s">
        <v>1566</v>
      </c>
      <c r="M119" s="3" t="s">
        <v>1567</v>
      </c>
      <c r="N119" s="3" t="s">
        <v>1568</v>
      </c>
      <c r="O119" s="3" t="s">
        <v>1569</v>
      </c>
    </row>
    <row r="120" spans="1:15">
      <c r="A120" s="1" t="s">
        <v>1570</v>
      </c>
      <c r="B120" s="2">
        <v>96.247584000000003</v>
      </c>
      <c r="C120" s="3" t="s">
        <v>1571</v>
      </c>
      <c r="D120" s="3" t="s">
        <v>1572</v>
      </c>
      <c r="E120" s="3" t="s">
        <v>1573</v>
      </c>
      <c r="F120" s="3" t="s">
        <v>1574</v>
      </c>
      <c r="G120" s="3" t="s">
        <v>1575</v>
      </c>
      <c r="H120" s="3" t="s">
        <v>1576</v>
      </c>
      <c r="I120" s="3" t="s">
        <v>1577</v>
      </c>
      <c r="J120" s="3" t="s">
        <v>1578</v>
      </c>
      <c r="K120" s="3" t="s">
        <v>1579</v>
      </c>
      <c r="L120" s="3" t="s">
        <v>1580</v>
      </c>
      <c r="M120" s="3" t="s">
        <v>1581</v>
      </c>
      <c r="N120" s="3" t="s">
        <v>1582</v>
      </c>
      <c r="O120" s="3" t="s">
        <v>1583</v>
      </c>
    </row>
    <row r="121" spans="1:15">
      <c r="A121" s="1" t="s">
        <v>1584</v>
      </c>
      <c r="B121" s="2">
        <v>64.567417000000006</v>
      </c>
      <c r="C121" s="3" t="s">
        <v>1155</v>
      </c>
      <c r="D121" s="3" t="s">
        <v>1585</v>
      </c>
      <c r="E121" s="3" t="s">
        <v>1586</v>
      </c>
      <c r="F121" s="3" t="s">
        <v>1587</v>
      </c>
      <c r="G121" s="3" t="s">
        <v>1588</v>
      </c>
      <c r="H121" s="3" t="s">
        <v>1589</v>
      </c>
      <c r="I121" s="3" t="s">
        <v>1590</v>
      </c>
      <c r="J121" s="3" t="s">
        <v>1591</v>
      </c>
      <c r="K121" s="3" t="s">
        <v>1592</v>
      </c>
      <c r="L121" s="3" t="s">
        <v>1150</v>
      </c>
      <c r="M121" s="3" t="s">
        <v>1593</v>
      </c>
      <c r="N121" s="3" t="s">
        <v>1594</v>
      </c>
      <c r="O121" s="3" t="s">
        <v>1595</v>
      </c>
    </row>
    <row r="122" spans="1:15">
      <c r="A122" s="1" t="s">
        <v>1596</v>
      </c>
      <c r="B122" s="2">
        <v>59.994264000000001</v>
      </c>
      <c r="C122" s="3" t="s">
        <v>1597</v>
      </c>
      <c r="D122" s="3" t="s">
        <v>1598</v>
      </c>
      <c r="E122" s="3" t="s">
        <v>1599</v>
      </c>
      <c r="F122" s="3" t="s">
        <v>1600</v>
      </c>
      <c r="G122" s="3" t="s">
        <v>1601</v>
      </c>
      <c r="H122" s="3" t="s">
        <v>1602</v>
      </c>
      <c r="I122" s="3" t="s">
        <v>1603</v>
      </c>
      <c r="J122" s="3" t="s">
        <v>1604</v>
      </c>
      <c r="K122" s="3" t="s">
        <v>1605</v>
      </c>
      <c r="L122" s="3" t="s">
        <v>1606</v>
      </c>
      <c r="M122" s="3" t="s">
        <v>1607</v>
      </c>
      <c r="N122" s="3" t="s">
        <v>1608</v>
      </c>
      <c r="O122" s="3" t="s">
        <v>1609</v>
      </c>
    </row>
    <row r="123" spans="1:15">
      <c r="A123" s="1" t="s">
        <v>1610</v>
      </c>
      <c r="B123" s="2">
        <v>59.994264000000001</v>
      </c>
      <c r="C123" s="3" t="s">
        <v>1611</v>
      </c>
      <c r="D123" s="3" t="s">
        <v>1598</v>
      </c>
      <c r="E123" s="3" t="s">
        <v>1612</v>
      </c>
      <c r="F123" s="3" t="s">
        <v>1613</v>
      </c>
      <c r="G123" s="3" t="s">
        <v>1601</v>
      </c>
      <c r="H123" s="3" t="s">
        <v>1602</v>
      </c>
      <c r="I123" s="3" t="s">
        <v>1614</v>
      </c>
      <c r="J123" s="3" t="s">
        <v>1615</v>
      </c>
      <c r="K123" s="3" t="s">
        <v>1605</v>
      </c>
      <c r="L123" s="3" t="s">
        <v>1616</v>
      </c>
      <c r="M123" s="3" t="s">
        <v>1617</v>
      </c>
      <c r="N123" s="3" t="s">
        <v>1608</v>
      </c>
      <c r="O123" s="3" t="s">
        <v>1618</v>
      </c>
    </row>
    <row r="124" spans="1:15">
      <c r="A124" s="1" t="s">
        <v>1619</v>
      </c>
      <c r="B124" s="2">
        <v>698.66240500000004</v>
      </c>
      <c r="C124" s="3" t="s">
        <v>1620</v>
      </c>
      <c r="D124" s="3" t="s">
        <v>1621</v>
      </c>
      <c r="E124" s="3" t="s">
        <v>1622</v>
      </c>
      <c r="F124" s="3" t="s">
        <v>1623</v>
      </c>
      <c r="G124" s="3" t="s">
        <v>1624</v>
      </c>
      <c r="H124" s="3" t="s">
        <v>1625</v>
      </c>
      <c r="I124" s="3" t="s">
        <v>1409</v>
      </c>
      <c r="J124" s="3" t="s">
        <v>1626</v>
      </c>
      <c r="K124" s="3" t="s">
        <v>1627</v>
      </c>
      <c r="L124" s="3" t="s">
        <v>1628</v>
      </c>
      <c r="M124" s="3" t="s">
        <v>1629</v>
      </c>
      <c r="N124" s="3" t="s">
        <v>1630</v>
      </c>
      <c r="O124" s="3" t="s">
        <v>1631</v>
      </c>
    </row>
    <row r="125" spans="1:15">
      <c r="A125" s="1" t="s">
        <v>1632</v>
      </c>
      <c r="B125" s="2">
        <v>655.22793000000001</v>
      </c>
      <c r="C125" s="3" t="s">
        <v>1633</v>
      </c>
      <c r="D125" s="3" t="s">
        <v>1634</v>
      </c>
      <c r="E125" s="3" t="s">
        <v>1635</v>
      </c>
      <c r="F125" s="3" t="s">
        <v>1507</v>
      </c>
      <c r="G125" s="3" t="s">
        <v>1636</v>
      </c>
      <c r="H125" s="3" t="s">
        <v>1637</v>
      </c>
      <c r="I125" s="3" t="s">
        <v>1638</v>
      </c>
      <c r="J125" s="3" t="s">
        <v>1639</v>
      </c>
      <c r="K125" s="3" t="s">
        <v>1640</v>
      </c>
      <c r="L125" s="3" t="s">
        <v>1641</v>
      </c>
      <c r="M125" s="3" t="s">
        <v>1642</v>
      </c>
      <c r="N125" s="3" t="s">
        <v>1643</v>
      </c>
      <c r="O125" s="3" t="s">
        <v>1644</v>
      </c>
    </row>
    <row r="126" spans="1:15">
      <c r="A126" s="1" t="s">
        <v>1645</v>
      </c>
      <c r="B126" s="2">
        <v>546.79778099999999</v>
      </c>
      <c r="C126" s="3" t="s">
        <v>1646</v>
      </c>
      <c r="D126" s="3" t="s">
        <v>1647</v>
      </c>
      <c r="E126" s="3" t="s">
        <v>1648</v>
      </c>
      <c r="F126" s="3" t="s">
        <v>1415</v>
      </c>
      <c r="G126" s="3" t="s">
        <v>1649</v>
      </c>
      <c r="H126" s="3" t="s">
        <v>1650</v>
      </c>
      <c r="I126" s="3" t="s">
        <v>1651</v>
      </c>
      <c r="J126" s="3" t="s">
        <v>1652</v>
      </c>
      <c r="K126" s="3" t="s">
        <v>1653</v>
      </c>
      <c r="L126" s="3" t="s">
        <v>1654</v>
      </c>
      <c r="M126" s="3" t="s">
        <v>1655</v>
      </c>
      <c r="N126" s="3" t="s">
        <v>1656</v>
      </c>
      <c r="O126" s="3" t="s">
        <v>1657</v>
      </c>
    </row>
    <row r="127" spans="1:15">
      <c r="A127" s="1" t="s">
        <v>1658</v>
      </c>
      <c r="B127" s="2">
        <v>536.15012100000001</v>
      </c>
      <c r="C127" s="3" t="s">
        <v>1659</v>
      </c>
      <c r="D127" s="3" t="s">
        <v>1660</v>
      </c>
      <c r="E127" s="3" t="s">
        <v>1661</v>
      </c>
      <c r="F127" s="3" t="s">
        <v>1560</v>
      </c>
      <c r="G127" s="3" t="s">
        <v>1662</v>
      </c>
      <c r="H127" s="3" t="s">
        <v>1663</v>
      </c>
      <c r="I127" s="3" t="s">
        <v>635</v>
      </c>
      <c r="J127" s="3" t="s">
        <v>1664</v>
      </c>
      <c r="K127" s="3" t="s">
        <v>1665</v>
      </c>
      <c r="L127" s="3" t="s">
        <v>1666</v>
      </c>
      <c r="M127" s="3" t="s">
        <v>1667</v>
      </c>
      <c r="N127" s="3" t="s">
        <v>1668</v>
      </c>
      <c r="O127" s="3" t="s">
        <v>1669</v>
      </c>
    </row>
    <row r="128" spans="1:15">
      <c r="A128" s="1" t="s">
        <v>1670</v>
      </c>
      <c r="B128" s="2">
        <v>461.81895100000003</v>
      </c>
      <c r="C128" s="3" t="s">
        <v>1671</v>
      </c>
      <c r="D128" s="3" t="s">
        <v>1672</v>
      </c>
      <c r="E128" s="3" t="s">
        <v>1673</v>
      </c>
      <c r="F128" s="3" t="s">
        <v>1674</v>
      </c>
      <c r="G128" s="3" t="s">
        <v>1675</v>
      </c>
      <c r="H128" s="3" t="s">
        <v>1676</v>
      </c>
      <c r="I128" s="3" t="s">
        <v>1677</v>
      </c>
      <c r="J128" s="3" t="s">
        <v>1678</v>
      </c>
      <c r="K128" s="3" t="s">
        <v>1679</v>
      </c>
      <c r="L128" s="3" t="s">
        <v>1680</v>
      </c>
      <c r="M128" s="3" t="s">
        <v>1681</v>
      </c>
      <c r="N128" s="3" t="s">
        <v>1682</v>
      </c>
      <c r="O128" s="3" t="s">
        <v>1683</v>
      </c>
    </row>
    <row r="129" spans="1:15">
      <c r="A129" s="1" t="s">
        <v>1684</v>
      </c>
      <c r="B129" s="2">
        <v>420.00629900000001</v>
      </c>
      <c r="C129" s="3" t="s">
        <v>1685</v>
      </c>
      <c r="D129" s="3" t="s">
        <v>206</v>
      </c>
      <c r="E129" s="3" t="s">
        <v>1661</v>
      </c>
      <c r="F129" s="3" t="s">
        <v>1686</v>
      </c>
      <c r="G129" s="3" t="s">
        <v>1687</v>
      </c>
      <c r="H129" s="3" t="s">
        <v>1688</v>
      </c>
      <c r="I129" s="3" t="s">
        <v>1689</v>
      </c>
      <c r="J129" s="3" t="s">
        <v>1690</v>
      </c>
      <c r="K129" s="3" t="s">
        <v>1691</v>
      </c>
      <c r="L129" s="3" t="s">
        <v>1692</v>
      </c>
      <c r="M129" s="3" t="s">
        <v>201</v>
      </c>
      <c r="N129" s="3" t="s">
        <v>1693</v>
      </c>
      <c r="O129" s="3" t="s">
        <v>1694</v>
      </c>
    </row>
    <row r="130" spans="1:15">
      <c r="A130" s="1" t="s">
        <v>1695</v>
      </c>
      <c r="B130" s="2">
        <v>381.89336600000001</v>
      </c>
      <c r="C130" s="3" t="s">
        <v>1696</v>
      </c>
      <c r="D130" s="3" t="s">
        <v>1697</v>
      </c>
      <c r="E130" s="3" t="s">
        <v>1698</v>
      </c>
      <c r="F130" s="3" t="s">
        <v>1699</v>
      </c>
      <c r="G130" s="3" t="s">
        <v>1700</v>
      </c>
      <c r="H130" s="3" t="s">
        <v>1701</v>
      </c>
      <c r="I130" s="3" t="s">
        <v>1702</v>
      </c>
      <c r="J130" s="3" t="s">
        <v>1703</v>
      </c>
      <c r="K130" s="3" t="s">
        <v>1704</v>
      </c>
      <c r="L130" s="3" t="s">
        <v>1705</v>
      </c>
      <c r="M130" s="3" t="s">
        <v>1706</v>
      </c>
      <c r="N130" s="3" t="s">
        <v>1707</v>
      </c>
      <c r="O130" s="3" t="s">
        <v>1708</v>
      </c>
    </row>
    <row r="131" spans="1:15">
      <c r="A131" s="1" t="s">
        <v>1709</v>
      </c>
      <c r="B131" s="2">
        <v>417.18345399999998</v>
      </c>
      <c r="C131" s="3" t="s">
        <v>1710</v>
      </c>
      <c r="D131" s="3" t="s">
        <v>1711</v>
      </c>
      <c r="E131" s="3" t="s">
        <v>1712</v>
      </c>
      <c r="F131" s="3" t="s">
        <v>1713</v>
      </c>
      <c r="G131" s="3" t="s">
        <v>1714</v>
      </c>
      <c r="H131" s="3" t="s">
        <v>1715</v>
      </c>
      <c r="I131" s="3" t="s">
        <v>1716</v>
      </c>
      <c r="J131" s="3" t="s">
        <v>1717</v>
      </c>
      <c r="K131" s="3" t="s">
        <v>1718</v>
      </c>
      <c r="L131" s="3" t="s">
        <v>1719</v>
      </c>
      <c r="M131" s="3" t="s">
        <v>1720</v>
      </c>
      <c r="N131" s="3" t="s">
        <v>1721</v>
      </c>
      <c r="O131" s="3" t="s">
        <v>1722</v>
      </c>
    </row>
    <row r="132" spans="1:15">
      <c r="A132" s="1" t="s">
        <v>1723</v>
      </c>
      <c r="B132" s="2">
        <v>100.70000400000001</v>
      </c>
      <c r="C132" s="3" t="s">
        <v>481</v>
      </c>
      <c r="D132" s="3" t="s">
        <v>1724</v>
      </c>
      <c r="E132" s="3" t="s">
        <v>1725</v>
      </c>
      <c r="F132" s="3" t="s">
        <v>1574</v>
      </c>
      <c r="G132" s="3" t="s">
        <v>1726</v>
      </c>
      <c r="H132" s="3" t="s">
        <v>1727</v>
      </c>
      <c r="I132" s="3" t="s">
        <v>579</v>
      </c>
      <c r="J132" s="3" t="s">
        <v>1728</v>
      </c>
      <c r="K132" s="3" t="s">
        <v>1729</v>
      </c>
      <c r="L132" s="3" t="s">
        <v>1730</v>
      </c>
      <c r="M132" s="3" t="s">
        <v>1731</v>
      </c>
      <c r="N132" s="3" t="s">
        <v>587</v>
      </c>
      <c r="O132" s="3" t="s">
        <v>1732</v>
      </c>
    </row>
    <row r="133" spans="1:15">
      <c r="A133" s="1" t="s">
        <v>1733</v>
      </c>
      <c r="B133" s="2">
        <v>202.38615100000001</v>
      </c>
      <c r="C133" s="3" t="s">
        <v>1734</v>
      </c>
      <c r="D133" s="3" t="s">
        <v>543</v>
      </c>
      <c r="E133" s="3" t="s">
        <v>1735</v>
      </c>
      <c r="F133" s="3" t="s">
        <v>1736</v>
      </c>
      <c r="G133" s="3" t="s">
        <v>1737</v>
      </c>
      <c r="H133" s="3" t="s">
        <v>1738</v>
      </c>
      <c r="I133" s="3" t="s">
        <v>1739</v>
      </c>
      <c r="J133" s="3" t="s">
        <v>1740</v>
      </c>
      <c r="K133" s="3" t="s">
        <v>1741</v>
      </c>
      <c r="L133" s="3" t="s">
        <v>1742</v>
      </c>
      <c r="M133" s="3" t="s">
        <v>548</v>
      </c>
      <c r="N133" s="3" t="s">
        <v>1743</v>
      </c>
      <c r="O133" s="3" t="s">
        <v>1744</v>
      </c>
    </row>
    <row r="134" spans="1:15">
      <c r="A134" s="1" t="s">
        <v>1745</v>
      </c>
      <c r="B134" s="2">
        <v>415.21097900000001</v>
      </c>
      <c r="C134" s="3" t="s">
        <v>1746</v>
      </c>
      <c r="D134" s="3" t="s">
        <v>1747</v>
      </c>
      <c r="E134" s="3" t="s">
        <v>1748</v>
      </c>
      <c r="F134" s="3" t="s">
        <v>1749</v>
      </c>
      <c r="G134" s="3" t="s">
        <v>1750</v>
      </c>
      <c r="H134" s="3" t="s">
        <v>1751</v>
      </c>
      <c r="I134" s="3" t="s">
        <v>1752</v>
      </c>
      <c r="J134" s="3" t="s">
        <v>1753</v>
      </c>
      <c r="K134" s="3" t="s">
        <v>1754</v>
      </c>
      <c r="L134" s="3" t="s">
        <v>1755</v>
      </c>
      <c r="M134" s="3" t="s">
        <v>1756</v>
      </c>
      <c r="N134" s="3" t="s">
        <v>1757</v>
      </c>
      <c r="O134" s="3" t="s">
        <v>1758</v>
      </c>
    </row>
    <row r="135" spans="1:15">
      <c r="A135" s="1" t="s">
        <v>1759</v>
      </c>
      <c r="B135" s="2">
        <v>350.19659300000001</v>
      </c>
      <c r="C135" s="3" t="s">
        <v>1760</v>
      </c>
      <c r="D135" s="3" t="s">
        <v>1761</v>
      </c>
      <c r="E135" s="3" t="s">
        <v>1674</v>
      </c>
      <c r="F135" s="3" t="s">
        <v>1762</v>
      </c>
      <c r="G135" s="3" t="s">
        <v>1763</v>
      </c>
      <c r="H135" s="3" t="s">
        <v>1764</v>
      </c>
      <c r="I135" s="3" t="s">
        <v>1765</v>
      </c>
      <c r="J135" s="3" t="s">
        <v>1425</v>
      </c>
      <c r="K135" s="3" t="s">
        <v>1766</v>
      </c>
      <c r="L135" s="3" t="s">
        <v>1767</v>
      </c>
      <c r="M135" s="3" t="s">
        <v>1768</v>
      </c>
      <c r="N135" s="3" t="s">
        <v>229</v>
      </c>
      <c r="O135" s="3" t="s">
        <v>1769</v>
      </c>
    </row>
    <row r="136" spans="1:15">
      <c r="A136" s="1" t="s">
        <v>1770</v>
      </c>
      <c r="B136" s="2">
        <v>342.82726000000002</v>
      </c>
      <c r="C136" s="3" t="s">
        <v>1771</v>
      </c>
      <c r="D136" s="3" t="s">
        <v>1772</v>
      </c>
      <c r="E136" s="3" t="s">
        <v>1773</v>
      </c>
      <c r="F136" s="3" t="s">
        <v>1762</v>
      </c>
      <c r="G136" s="3" t="s">
        <v>1774</v>
      </c>
      <c r="H136" s="3" t="s">
        <v>1775</v>
      </c>
      <c r="I136" s="3" t="s">
        <v>1776</v>
      </c>
      <c r="J136" s="3" t="s">
        <v>1777</v>
      </c>
      <c r="K136" s="3" t="s">
        <v>1778</v>
      </c>
      <c r="L136" s="3" t="s">
        <v>1779</v>
      </c>
      <c r="M136" s="3" t="s">
        <v>1780</v>
      </c>
      <c r="N136" s="3" t="s">
        <v>1781</v>
      </c>
      <c r="O136" s="3" t="s">
        <v>1782</v>
      </c>
    </row>
    <row r="137" spans="1:15">
      <c r="A137" s="1" t="s">
        <v>1783</v>
      </c>
      <c r="B137" s="2">
        <v>282.70347299999997</v>
      </c>
      <c r="C137" s="3" t="s">
        <v>1784</v>
      </c>
      <c r="D137" s="3" t="s">
        <v>1785</v>
      </c>
      <c r="E137" s="3" t="s">
        <v>1786</v>
      </c>
      <c r="F137" s="3" t="s">
        <v>1787</v>
      </c>
      <c r="G137" s="3" t="s">
        <v>1788</v>
      </c>
      <c r="H137" s="3" t="s">
        <v>1789</v>
      </c>
      <c r="I137" s="3" t="s">
        <v>1790</v>
      </c>
      <c r="J137" s="3" t="s">
        <v>1791</v>
      </c>
      <c r="K137" s="3" t="s">
        <v>1792</v>
      </c>
      <c r="L137" s="3" t="s">
        <v>1793</v>
      </c>
      <c r="M137" s="3" t="s">
        <v>1794</v>
      </c>
      <c r="N137" s="3" t="s">
        <v>1795</v>
      </c>
      <c r="O137" s="3" t="s">
        <v>1796</v>
      </c>
    </row>
    <row r="138" spans="1:15">
      <c r="A138" s="1" t="s">
        <v>1797</v>
      </c>
      <c r="B138" s="2">
        <v>224.324929</v>
      </c>
      <c r="C138" s="3" t="s">
        <v>1798</v>
      </c>
      <c r="D138" s="3" t="s">
        <v>1799</v>
      </c>
      <c r="E138" s="3" t="s">
        <v>1800</v>
      </c>
      <c r="F138" s="3" t="s">
        <v>1801</v>
      </c>
      <c r="G138" s="3" t="s">
        <v>1802</v>
      </c>
      <c r="H138" s="3" t="s">
        <v>1803</v>
      </c>
      <c r="I138" s="3" t="s">
        <v>1804</v>
      </c>
      <c r="J138" s="3" t="s">
        <v>1805</v>
      </c>
      <c r="K138" s="3" t="s">
        <v>1806</v>
      </c>
      <c r="L138" s="3" t="s">
        <v>1807</v>
      </c>
      <c r="M138" s="3" t="s">
        <v>1808</v>
      </c>
      <c r="N138" s="3" t="s">
        <v>1809</v>
      </c>
      <c r="O138" s="3" t="s">
        <v>1810</v>
      </c>
    </row>
    <row r="139" spans="1:15">
      <c r="A139" s="1" t="s">
        <v>1811</v>
      </c>
      <c r="B139" s="2">
        <v>272.02580999999998</v>
      </c>
      <c r="C139" s="3" t="s">
        <v>1812</v>
      </c>
      <c r="D139" s="3" t="s">
        <v>1813</v>
      </c>
      <c r="E139" s="3" t="s">
        <v>1814</v>
      </c>
      <c r="F139" s="3" t="s">
        <v>1815</v>
      </c>
      <c r="G139" s="3" t="s">
        <v>1816</v>
      </c>
      <c r="H139" s="3" t="s">
        <v>1817</v>
      </c>
      <c r="I139" s="3" t="s">
        <v>1818</v>
      </c>
      <c r="J139" s="3" t="s">
        <v>1819</v>
      </c>
      <c r="K139" s="3" t="s">
        <v>1820</v>
      </c>
      <c r="L139" s="3" t="s">
        <v>1821</v>
      </c>
      <c r="M139" s="3" t="s">
        <v>1822</v>
      </c>
      <c r="N139" s="3" t="s">
        <v>1823</v>
      </c>
      <c r="O139" s="3" t="s">
        <v>1824</v>
      </c>
    </row>
    <row r="140" spans="1:15">
      <c r="A140" s="1" t="s">
        <v>1825</v>
      </c>
      <c r="B140" s="2">
        <v>247.00762599999999</v>
      </c>
      <c r="C140" s="3" t="s">
        <v>1826</v>
      </c>
      <c r="D140" s="3" t="s">
        <v>1827</v>
      </c>
      <c r="E140" s="3" t="s">
        <v>1828</v>
      </c>
      <c r="F140" s="3" t="s">
        <v>1829</v>
      </c>
      <c r="G140" s="3" t="s">
        <v>1830</v>
      </c>
      <c r="H140" s="3" t="s">
        <v>1831</v>
      </c>
      <c r="I140" s="3" t="s">
        <v>1832</v>
      </c>
      <c r="J140" s="3" t="s">
        <v>1833</v>
      </c>
      <c r="K140" s="3" t="s">
        <v>1834</v>
      </c>
      <c r="L140" s="3" t="s">
        <v>1835</v>
      </c>
      <c r="M140" s="3" t="s">
        <v>1836</v>
      </c>
      <c r="N140" s="3" t="s">
        <v>1837</v>
      </c>
      <c r="O140" s="3" t="s">
        <v>1838</v>
      </c>
    </row>
    <row r="141" spans="1:15">
      <c r="A141" s="1" t="s">
        <v>1839</v>
      </c>
      <c r="B141" s="2">
        <v>65.265563999999998</v>
      </c>
      <c r="C141" s="3" t="s">
        <v>1840</v>
      </c>
      <c r="D141" s="3" t="s">
        <v>1841</v>
      </c>
      <c r="E141" s="3" t="s">
        <v>1419</v>
      </c>
      <c r="F141" s="3" t="s">
        <v>1842</v>
      </c>
      <c r="G141" s="3" t="s">
        <v>1843</v>
      </c>
      <c r="H141" s="3" t="s">
        <v>1844</v>
      </c>
      <c r="I141" s="3" t="s">
        <v>1845</v>
      </c>
      <c r="J141" s="3" t="s">
        <v>1846</v>
      </c>
      <c r="K141" s="3" t="s">
        <v>1847</v>
      </c>
      <c r="L141" s="3" t="s">
        <v>1848</v>
      </c>
      <c r="M141" s="3" t="s">
        <v>1849</v>
      </c>
      <c r="N141" s="3" t="s">
        <v>1850</v>
      </c>
      <c r="O141" s="3" t="s">
        <v>1851</v>
      </c>
    </row>
    <row r="142" spans="1:15">
      <c r="A142" s="1" t="s">
        <v>1852</v>
      </c>
      <c r="B142" s="2">
        <v>47.187677000000001</v>
      </c>
      <c r="C142" s="3" t="s">
        <v>1853</v>
      </c>
      <c r="D142" s="3" t="s">
        <v>1854</v>
      </c>
      <c r="E142" s="3" t="s">
        <v>1855</v>
      </c>
      <c r="F142" s="3" t="s">
        <v>1587</v>
      </c>
      <c r="G142" s="3" t="s">
        <v>1856</v>
      </c>
      <c r="H142" s="3" t="s">
        <v>1857</v>
      </c>
      <c r="I142" s="3" t="s">
        <v>1858</v>
      </c>
      <c r="J142" s="3" t="s">
        <v>1859</v>
      </c>
      <c r="K142" s="3" t="s">
        <v>1860</v>
      </c>
      <c r="L142" s="3" t="s">
        <v>1861</v>
      </c>
      <c r="M142" s="3" t="s">
        <v>1862</v>
      </c>
      <c r="N142" s="3" t="s">
        <v>1863</v>
      </c>
      <c r="O142" s="3" t="s">
        <v>1864</v>
      </c>
    </row>
    <row r="143" spans="1:15">
      <c r="A143" s="1" t="s">
        <v>1865</v>
      </c>
      <c r="B143" s="2">
        <v>44.520983999999999</v>
      </c>
      <c r="C143" s="3" t="s">
        <v>1866</v>
      </c>
      <c r="D143" s="3" t="s">
        <v>1454</v>
      </c>
      <c r="E143" s="3" t="s">
        <v>1612</v>
      </c>
      <c r="F143" s="3" t="s">
        <v>1600</v>
      </c>
      <c r="G143" s="3" t="s">
        <v>1867</v>
      </c>
      <c r="H143" s="3" t="s">
        <v>1868</v>
      </c>
      <c r="I143" s="3" t="s">
        <v>1869</v>
      </c>
      <c r="J143" s="3" t="s">
        <v>1870</v>
      </c>
      <c r="K143" s="3" t="s">
        <v>1871</v>
      </c>
      <c r="L143" s="3" t="s">
        <v>1872</v>
      </c>
      <c r="M143" s="3" t="s">
        <v>1461</v>
      </c>
      <c r="N143" s="3" t="s">
        <v>1873</v>
      </c>
      <c r="O143" s="3" t="s">
        <v>1874</v>
      </c>
    </row>
    <row r="144" spans="1:15">
      <c r="A144" s="1" t="s">
        <v>1875</v>
      </c>
      <c r="B144" s="2">
        <v>907.34473000000003</v>
      </c>
      <c r="C144" s="3" t="s">
        <v>1876</v>
      </c>
      <c r="D144" s="3" t="s">
        <v>1877</v>
      </c>
      <c r="E144" s="3" t="s">
        <v>1878</v>
      </c>
      <c r="F144" s="3" t="s">
        <v>1879</v>
      </c>
      <c r="G144" s="3" t="s">
        <v>1880</v>
      </c>
      <c r="H144" s="3" t="s">
        <v>1881</v>
      </c>
      <c r="I144" s="3" t="s">
        <v>1127</v>
      </c>
      <c r="J144" s="3" t="s">
        <v>1882</v>
      </c>
      <c r="K144" s="3" t="s">
        <v>1883</v>
      </c>
      <c r="L144" s="3" t="s">
        <v>1884</v>
      </c>
      <c r="M144" s="3" t="s">
        <v>1885</v>
      </c>
      <c r="N144" s="3" t="s">
        <v>1119</v>
      </c>
      <c r="O144" s="3" t="s">
        <v>1886</v>
      </c>
    </row>
    <row r="145" spans="1:15">
      <c r="A145" s="1" t="s">
        <v>1887</v>
      </c>
      <c r="B145" s="2">
        <v>907.34473000000003</v>
      </c>
      <c r="C145" s="3" t="s">
        <v>1888</v>
      </c>
      <c r="D145" s="3" t="s">
        <v>1889</v>
      </c>
      <c r="E145" s="3" t="s">
        <v>1373</v>
      </c>
      <c r="F145" s="3" t="s">
        <v>1890</v>
      </c>
      <c r="G145" s="3" t="s">
        <v>1880</v>
      </c>
      <c r="H145" s="3" t="s">
        <v>1881</v>
      </c>
      <c r="I145" s="3" t="s">
        <v>1127</v>
      </c>
      <c r="J145" s="3" t="s">
        <v>1891</v>
      </c>
      <c r="K145" s="3" t="s">
        <v>1883</v>
      </c>
      <c r="L145" s="3" t="s">
        <v>1892</v>
      </c>
      <c r="M145" s="3" t="s">
        <v>1893</v>
      </c>
      <c r="N145" s="3" t="s">
        <v>1119</v>
      </c>
      <c r="O145" s="3" t="s">
        <v>1894</v>
      </c>
    </row>
    <row r="146" spans="1:15">
      <c r="A146" s="1" t="s">
        <v>1895</v>
      </c>
      <c r="B146" s="2">
        <v>853.43393900000001</v>
      </c>
      <c r="C146" s="3" t="s">
        <v>1896</v>
      </c>
      <c r="D146" s="3" t="s">
        <v>1897</v>
      </c>
      <c r="E146" s="3" t="s">
        <v>1898</v>
      </c>
      <c r="F146" s="3" t="s">
        <v>1773</v>
      </c>
      <c r="G146" s="3" t="s">
        <v>1899</v>
      </c>
      <c r="H146" s="3" t="s">
        <v>1900</v>
      </c>
      <c r="I146" s="3" t="s">
        <v>1901</v>
      </c>
      <c r="J146" s="3" t="s">
        <v>1902</v>
      </c>
      <c r="K146" s="3" t="s">
        <v>1903</v>
      </c>
      <c r="L146" s="3" t="s">
        <v>1904</v>
      </c>
      <c r="M146" s="3" t="s">
        <v>1905</v>
      </c>
      <c r="N146" s="3" t="s">
        <v>1906</v>
      </c>
      <c r="O146" s="3" t="s">
        <v>1907</v>
      </c>
    </row>
    <row r="147" spans="1:15">
      <c r="A147" s="1" t="s">
        <v>1908</v>
      </c>
      <c r="B147" s="2">
        <v>656.59455600000001</v>
      </c>
      <c r="C147" s="3" t="s">
        <v>1909</v>
      </c>
      <c r="D147" s="3" t="s">
        <v>1910</v>
      </c>
      <c r="E147" s="3" t="s">
        <v>1911</v>
      </c>
      <c r="F147" s="3" t="s">
        <v>1912</v>
      </c>
      <c r="G147" s="3" t="s">
        <v>1913</v>
      </c>
      <c r="H147" s="3" t="s">
        <v>1914</v>
      </c>
      <c r="I147" s="3" t="s">
        <v>1915</v>
      </c>
      <c r="J147" s="3" t="s">
        <v>1916</v>
      </c>
      <c r="K147" s="3" t="s">
        <v>1917</v>
      </c>
      <c r="L147" s="3" t="s">
        <v>1918</v>
      </c>
      <c r="M147" s="3" t="s">
        <v>1919</v>
      </c>
      <c r="N147" s="3" t="s">
        <v>1920</v>
      </c>
      <c r="O147" s="3" t="s">
        <v>1921</v>
      </c>
    </row>
    <row r="148" spans="1:15">
      <c r="A148" s="1" t="s">
        <v>1922</v>
      </c>
      <c r="B148" s="2">
        <v>544.74853199999995</v>
      </c>
      <c r="C148" s="3" t="s">
        <v>1923</v>
      </c>
      <c r="D148" s="3" t="s">
        <v>1924</v>
      </c>
      <c r="E148" s="3" t="s">
        <v>1925</v>
      </c>
      <c r="F148" s="3" t="s">
        <v>1926</v>
      </c>
      <c r="G148" s="3" t="s">
        <v>1416</v>
      </c>
      <c r="H148" s="3" t="s">
        <v>1927</v>
      </c>
      <c r="I148" s="3" t="s">
        <v>1928</v>
      </c>
      <c r="J148" s="3" t="s">
        <v>1929</v>
      </c>
      <c r="K148" s="3" t="s">
        <v>1930</v>
      </c>
      <c r="L148" s="3" t="s">
        <v>1931</v>
      </c>
      <c r="M148" s="3" t="s">
        <v>1932</v>
      </c>
      <c r="N148" s="3" t="s">
        <v>1933</v>
      </c>
      <c r="O148" s="3" t="s">
        <v>1934</v>
      </c>
    </row>
    <row r="149" spans="1:15">
      <c r="A149" s="1" t="s">
        <v>1935</v>
      </c>
      <c r="B149" s="2">
        <v>448.282105</v>
      </c>
      <c r="C149" s="3" t="s">
        <v>1936</v>
      </c>
      <c r="D149" s="3" t="s">
        <v>1937</v>
      </c>
      <c r="E149" s="3" t="s">
        <v>1415</v>
      </c>
      <c r="F149" s="3" t="s">
        <v>1938</v>
      </c>
      <c r="G149" s="3" t="s">
        <v>1939</v>
      </c>
      <c r="H149" s="3" t="s">
        <v>1940</v>
      </c>
      <c r="I149" s="3" t="s">
        <v>1425</v>
      </c>
      <c r="J149" s="3" t="s">
        <v>1941</v>
      </c>
      <c r="K149" s="3" t="s">
        <v>1942</v>
      </c>
      <c r="L149" s="3" t="s">
        <v>1943</v>
      </c>
      <c r="M149" s="3" t="s">
        <v>1944</v>
      </c>
      <c r="N149" s="3" t="s">
        <v>1769</v>
      </c>
      <c r="O149" s="3" t="s">
        <v>1945</v>
      </c>
    </row>
    <row r="150" spans="1:15">
      <c r="A150" s="1" t="s">
        <v>1946</v>
      </c>
      <c r="B150" s="2">
        <v>345.63950499999999</v>
      </c>
      <c r="C150" s="3" t="s">
        <v>1947</v>
      </c>
      <c r="D150" s="3" t="s">
        <v>1948</v>
      </c>
      <c r="E150" s="3" t="s">
        <v>1949</v>
      </c>
      <c r="F150" s="3" t="s">
        <v>1950</v>
      </c>
      <c r="G150" s="3" t="s">
        <v>1951</v>
      </c>
      <c r="H150" s="3" t="s">
        <v>462</v>
      </c>
      <c r="I150" s="3" t="s">
        <v>1952</v>
      </c>
      <c r="J150" s="3" t="s">
        <v>1953</v>
      </c>
      <c r="K150" s="3" t="s">
        <v>467</v>
      </c>
      <c r="L150" s="3" t="s">
        <v>1954</v>
      </c>
      <c r="M150" s="3" t="s">
        <v>1955</v>
      </c>
      <c r="N150" s="3" t="s">
        <v>1956</v>
      </c>
      <c r="O150" s="3" t="s">
        <v>1957</v>
      </c>
    </row>
    <row r="151" spans="1:15">
      <c r="A151" s="1" t="s">
        <v>1958</v>
      </c>
      <c r="B151" s="2">
        <v>199.972624</v>
      </c>
      <c r="C151" s="3" t="s">
        <v>818</v>
      </c>
      <c r="D151" s="3" t="s">
        <v>1841</v>
      </c>
      <c r="E151" s="3" t="s">
        <v>1959</v>
      </c>
      <c r="F151" s="3" t="s">
        <v>1960</v>
      </c>
      <c r="G151" s="3" t="s">
        <v>1961</v>
      </c>
      <c r="H151" s="3" t="s">
        <v>1962</v>
      </c>
      <c r="I151" s="3" t="s">
        <v>1963</v>
      </c>
      <c r="J151" s="3" t="s">
        <v>1964</v>
      </c>
      <c r="K151" s="3" t="s">
        <v>1965</v>
      </c>
      <c r="L151" s="3" t="s">
        <v>827</v>
      </c>
      <c r="M151" s="3" t="s">
        <v>1966</v>
      </c>
      <c r="N151" s="3" t="s">
        <v>1967</v>
      </c>
      <c r="O151" s="3" t="s">
        <v>1968</v>
      </c>
    </row>
    <row r="152" spans="1:15">
      <c r="A152" s="1" t="s">
        <v>1969</v>
      </c>
      <c r="B152" s="2">
        <v>153.544039</v>
      </c>
      <c r="C152" s="3" t="s">
        <v>1970</v>
      </c>
      <c r="D152" s="3" t="s">
        <v>1971</v>
      </c>
      <c r="E152" s="3" t="s">
        <v>1972</v>
      </c>
      <c r="F152" s="3" t="s">
        <v>1973</v>
      </c>
      <c r="G152" s="3" t="s">
        <v>1974</v>
      </c>
      <c r="H152" s="3" t="s">
        <v>1975</v>
      </c>
      <c r="I152" s="3" t="s">
        <v>1976</v>
      </c>
      <c r="J152" s="3" t="s">
        <v>1977</v>
      </c>
      <c r="K152" s="3" t="s">
        <v>1978</v>
      </c>
      <c r="L152" s="3" t="s">
        <v>1979</v>
      </c>
      <c r="M152" s="3" t="s">
        <v>1980</v>
      </c>
      <c r="N152" s="3" t="s">
        <v>1981</v>
      </c>
      <c r="O152" s="3" t="s">
        <v>1982</v>
      </c>
    </row>
    <row r="153" spans="1:15">
      <c r="A153" s="1" t="s">
        <v>1983</v>
      </c>
      <c r="B153" s="2">
        <v>1358.14879</v>
      </c>
      <c r="C153" s="3" t="s">
        <v>1984</v>
      </c>
      <c r="D153" s="3" t="s">
        <v>1985</v>
      </c>
      <c r="E153" s="3" t="s">
        <v>1986</v>
      </c>
      <c r="F153" s="3" t="s">
        <v>1987</v>
      </c>
      <c r="G153" s="3" t="s">
        <v>1988</v>
      </c>
      <c r="H153" s="3" t="s">
        <v>1989</v>
      </c>
      <c r="I153" s="3" t="s">
        <v>1990</v>
      </c>
      <c r="J153" s="3" t="s">
        <v>1991</v>
      </c>
      <c r="K153" s="3" t="s">
        <v>1992</v>
      </c>
      <c r="L153" s="3" t="s">
        <v>1993</v>
      </c>
      <c r="M153" s="3" t="s">
        <v>1994</v>
      </c>
      <c r="N153" s="3" t="s">
        <v>1995</v>
      </c>
      <c r="O153" s="3" t="s">
        <v>1996</v>
      </c>
    </row>
    <row r="154" spans="1:15">
      <c r="A154" s="1" t="s">
        <v>1997</v>
      </c>
      <c r="B154" s="2">
        <v>305.193533</v>
      </c>
      <c r="C154" s="3" t="s">
        <v>1998</v>
      </c>
      <c r="D154" s="3" t="s">
        <v>1999</v>
      </c>
      <c r="E154" s="3" t="s">
        <v>2000</v>
      </c>
      <c r="F154" s="3" t="s">
        <v>1019</v>
      </c>
      <c r="G154" s="3" t="s">
        <v>2001</v>
      </c>
      <c r="H154" s="3" t="s">
        <v>2002</v>
      </c>
      <c r="I154" s="3" t="s">
        <v>2003</v>
      </c>
      <c r="J154" s="3" t="s">
        <v>2004</v>
      </c>
      <c r="K154" s="3" t="s">
        <v>2005</v>
      </c>
      <c r="L154" s="3" t="s">
        <v>2006</v>
      </c>
      <c r="M154" s="3" t="s">
        <v>2007</v>
      </c>
      <c r="N154" s="3" t="s">
        <v>2008</v>
      </c>
      <c r="O154" s="3" t="s">
        <v>2009</v>
      </c>
    </row>
    <row r="155" spans="1:15">
      <c r="A155" s="1" t="s">
        <v>2010</v>
      </c>
      <c r="B155" s="2">
        <v>1663.516128</v>
      </c>
      <c r="C155" s="3" t="s">
        <v>2011</v>
      </c>
      <c r="D155" s="3" t="s">
        <v>2012</v>
      </c>
      <c r="E155" s="3" t="s">
        <v>1773</v>
      </c>
      <c r="F155" s="3" t="s">
        <v>2013</v>
      </c>
      <c r="G155" s="3" t="s">
        <v>2014</v>
      </c>
      <c r="H155" s="3" t="s">
        <v>2015</v>
      </c>
      <c r="I155" s="3" t="s">
        <v>2016</v>
      </c>
      <c r="J155" s="3" t="s">
        <v>2017</v>
      </c>
      <c r="K155" s="3" t="s">
        <v>2018</v>
      </c>
      <c r="L155" s="3" t="s">
        <v>2019</v>
      </c>
      <c r="M155" s="3" t="s">
        <v>2020</v>
      </c>
      <c r="N155" s="3" t="s">
        <v>589</v>
      </c>
      <c r="O155" s="3" t="s">
        <v>2021</v>
      </c>
    </row>
    <row r="156" spans="1:15">
      <c r="A156" s="1" t="s">
        <v>2022</v>
      </c>
      <c r="B156" s="2">
        <v>1308.3112389999999</v>
      </c>
      <c r="C156" s="3" t="s">
        <v>2023</v>
      </c>
      <c r="D156" s="3" t="s">
        <v>2024</v>
      </c>
      <c r="E156" s="3" t="s">
        <v>2025</v>
      </c>
      <c r="F156" s="3" t="s">
        <v>2026</v>
      </c>
      <c r="G156" s="3" t="s">
        <v>2027</v>
      </c>
      <c r="H156" s="3" t="s">
        <v>407</v>
      </c>
      <c r="I156" s="3" t="s">
        <v>2028</v>
      </c>
      <c r="J156" s="3" t="s">
        <v>2029</v>
      </c>
      <c r="K156" s="3" t="s">
        <v>2030</v>
      </c>
      <c r="L156" s="3" t="s">
        <v>2031</v>
      </c>
      <c r="M156" s="3" t="s">
        <v>2032</v>
      </c>
      <c r="N156" s="3" t="s">
        <v>2033</v>
      </c>
      <c r="O156" s="3" t="s">
        <v>2034</v>
      </c>
    </row>
    <row r="157" spans="1:15">
      <c r="A157" s="1" t="s">
        <v>2035</v>
      </c>
      <c r="B157" s="2">
        <v>584.03536499999996</v>
      </c>
      <c r="C157" s="3" t="s">
        <v>2036</v>
      </c>
      <c r="D157" s="3" t="s">
        <v>2037</v>
      </c>
      <c r="E157" s="3" t="s">
        <v>2038</v>
      </c>
      <c r="F157" s="3" t="s">
        <v>2039</v>
      </c>
      <c r="G157" s="3" t="s">
        <v>2040</v>
      </c>
      <c r="H157" s="3" t="s">
        <v>2041</v>
      </c>
      <c r="I157" s="3" t="s">
        <v>2042</v>
      </c>
      <c r="J157" s="3" t="s">
        <v>2043</v>
      </c>
      <c r="K157" s="3" t="s">
        <v>2044</v>
      </c>
      <c r="L157" s="3" t="s">
        <v>2045</v>
      </c>
      <c r="M157" s="3" t="s">
        <v>2046</v>
      </c>
      <c r="N157" s="3" t="s">
        <v>2047</v>
      </c>
      <c r="O157" s="3" t="s">
        <v>2048</v>
      </c>
    </row>
    <row r="158" spans="1:15">
      <c r="A158" s="1" t="s">
        <v>2049</v>
      </c>
      <c r="B158" s="2">
        <v>270.53634099999999</v>
      </c>
      <c r="C158" s="3" t="s">
        <v>2050</v>
      </c>
      <c r="D158" s="3" t="s">
        <v>671</v>
      </c>
      <c r="E158" s="3" t="s">
        <v>2051</v>
      </c>
      <c r="F158" s="3" t="s">
        <v>2052</v>
      </c>
      <c r="G158" s="3" t="s">
        <v>1469</v>
      </c>
      <c r="H158" s="3" t="s">
        <v>2053</v>
      </c>
      <c r="I158" s="3" t="s">
        <v>310</v>
      </c>
      <c r="J158" s="3" t="s">
        <v>2054</v>
      </c>
      <c r="K158" s="3" t="s">
        <v>2055</v>
      </c>
      <c r="L158" s="3" t="s">
        <v>2056</v>
      </c>
      <c r="M158" s="3" t="s">
        <v>2057</v>
      </c>
      <c r="N158" s="3" t="s">
        <v>315</v>
      </c>
      <c r="O158" s="3" t="s">
        <v>2058</v>
      </c>
    </row>
    <row r="159" spans="1:15">
      <c r="A159" s="1" t="s">
        <v>2059</v>
      </c>
      <c r="B159" s="2">
        <v>1141.8018729999999</v>
      </c>
      <c r="C159" s="3" t="s">
        <v>2060</v>
      </c>
      <c r="D159" s="3" t="s">
        <v>2061</v>
      </c>
      <c r="E159" s="3" t="s">
        <v>2062</v>
      </c>
      <c r="F159" s="3" t="s">
        <v>2063</v>
      </c>
      <c r="G159" s="3" t="s">
        <v>2064</v>
      </c>
      <c r="H159" s="3" t="s">
        <v>2065</v>
      </c>
      <c r="I159" s="3" t="s">
        <v>2066</v>
      </c>
      <c r="J159" s="3" t="s">
        <v>311</v>
      </c>
      <c r="K159" s="3" t="s">
        <v>1715</v>
      </c>
      <c r="L159" s="3" t="s">
        <v>2067</v>
      </c>
      <c r="M159" s="3" t="s">
        <v>2068</v>
      </c>
      <c r="N159" s="3" t="s">
        <v>2069</v>
      </c>
      <c r="O159" s="3" t="s">
        <v>2070</v>
      </c>
    </row>
    <row r="160" spans="1:15">
      <c r="A160" s="1" t="s">
        <v>2071</v>
      </c>
      <c r="B160" s="2">
        <v>857.22824700000001</v>
      </c>
      <c r="C160" s="3" t="s">
        <v>2072</v>
      </c>
      <c r="D160" s="3" t="s">
        <v>2073</v>
      </c>
      <c r="E160" s="3" t="s">
        <v>2074</v>
      </c>
      <c r="F160" s="3" t="s">
        <v>2075</v>
      </c>
      <c r="G160" s="3" t="s">
        <v>2076</v>
      </c>
      <c r="H160" s="3" t="s">
        <v>2077</v>
      </c>
      <c r="I160" s="3" t="s">
        <v>2078</v>
      </c>
      <c r="J160" s="3" t="s">
        <v>2079</v>
      </c>
      <c r="K160" s="3" t="s">
        <v>2080</v>
      </c>
      <c r="L160" s="3" t="s">
        <v>2081</v>
      </c>
      <c r="M160" s="3" t="s">
        <v>2082</v>
      </c>
      <c r="N160" s="3" t="s">
        <v>2083</v>
      </c>
      <c r="O160" s="3" t="s">
        <v>2084</v>
      </c>
    </row>
    <row r="161" spans="1:15">
      <c r="A161" s="1" t="s">
        <v>2085</v>
      </c>
      <c r="B161" s="2">
        <v>189.42900299999999</v>
      </c>
      <c r="C161" s="3" t="s">
        <v>2086</v>
      </c>
      <c r="D161" s="3" t="s">
        <v>2087</v>
      </c>
      <c r="E161" s="3" t="s">
        <v>2088</v>
      </c>
      <c r="F161" s="3" t="s">
        <v>2089</v>
      </c>
      <c r="G161" s="3" t="s">
        <v>2090</v>
      </c>
      <c r="H161" s="3" t="s">
        <v>2091</v>
      </c>
      <c r="I161" s="3" t="s">
        <v>2092</v>
      </c>
      <c r="J161" s="3" t="s">
        <v>296</v>
      </c>
      <c r="K161" s="3" t="s">
        <v>2093</v>
      </c>
      <c r="L161" s="3" t="s">
        <v>2094</v>
      </c>
      <c r="M161" s="3" t="s">
        <v>2095</v>
      </c>
      <c r="N161" s="3" t="s">
        <v>2096</v>
      </c>
      <c r="O161" s="3" t="s">
        <v>301</v>
      </c>
    </row>
    <row r="162" spans="1:15">
      <c r="A162" s="1" t="s">
        <v>2097</v>
      </c>
      <c r="B162" s="2">
        <v>18.773516999999998</v>
      </c>
      <c r="C162" s="3" t="s">
        <v>2098</v>
      </c>
      <c r="D162" s="3" t="s">
        <v>2099</v>
      </c>
      <c r="E162" s="3" t="s">
        <v>2100</v>
      </c>
      <c r="F162" s="3" t="s">
        <v>2101</v>
      </c>
      <c r="G162" s="3" t="s">
        <v>2102</v>
      </c>
      <c r="H162" s="3" t="s">
        <v>2103</v>
      </c>
      <c r="I162" s="3" t="s">
        <v>2104</v>
      </c>
      <c r="J162" s="3" t="s">
        <v>2105</v>
      </c>
      <c r="K162" s="3" t="s">
        <v>2106</v>
      </c>
      <c r="L162" s="3" t="s">
        <v>2107</v>
      </c>
      <c r="M162" s="3" t="s">
        <v>2108</v>
      </c>
      <c r="N162" s="3" t="s">
        <v>2109</v>
      </c>
      <c r="O162" s="3" t="s">
        <v>2110</v>
      </c>
    </row>
    <row r="163" spans="1:15">
      <c r="A163" s="1" t="s">
        <v>2111</v>
      </c>
      <c r="B163" s="2">
        <v>766.069615</v>
      </c>
      <c r="C163" s="3" t="s">
        <v>2112</v>
      </c>
      <c r="D163" s="3" t="s">
        <v>2113</v>
      </c>
      <c r="E163" s="3" t="s">
        <v>964</v>
      </c>
      <c r="F163" s="3" t="s">
        <v>2114</v>
      </c>
      <c r="G163" s="3" t="s">
        <v>2115</v>
      </c>
      <c r="H163" s="3" t="s">
        <v>2116</v>
      </c>
      <c r="I163" s="3" t="s">
        <v>2117</v>
      </c>
      <c r="J163" s="3" t="s">
        <v>2118</v>
      </c>
      <c r="K163" s="3" t="s">
        <v>2119</v>
      </c>
      <c r="L163" s="3" t="s">
        <v>2120</v>
      </c>
      <c r="M163" s="3" t="s">
        <v>2121</v>
      </c>
      <c r="N163" s="3" t="s">
        <v>2122</v>
      </c>
      <c r="O163" s="3" t="s">
        <v>2123</v>
      </c>
    </row>
    <row r="164" spans="1:15">
      <c r="A164" s="1" t="s">
        <v>2124</v>
      </c>
      <c r="B164" s="2">
        <v>603.61201500000004</v>
      </c>
      <c r="C164" s="3" t="s">
        <v>2125</v>
      </c>
      <c r="D164" s="3" t="s">
        <v>2126</v>
      </c>
      <c r="E164" s="3" t="s">
        <v>495</v>
      </c>
      <c r="F164" s="3" t="s">
        <v>2127</v>
      </c>
      <c r="G164" s="3" t="s">
        <v>2128</v>
      </c>
      <c r="H164" s="3" t="s">
        <v>2129</v>
      </c>
      <c r="I164" s="3" t="s">
        <v>2130</v>
      </c>
      <c r="J164" s="3" t="s">
        <v>2131</v>
      </c>
      <c r="K164" s="3" t="s">
        <v>2132</v>
      </c>
      <c r="L164" s="3" t="s">
        <v>2133</v>
      </c>
      <c r="M164" s="3" t="s">
        <v>2134</v>
      </c>
      <c r="N164" s="3" t="s">
        <v>2135</v>
      </c>
      <c r="O164" s="3" t="s">
        <v>2136</v>
      </c>
    </row>
    <row r="165" spans="1:15">
      <c r="A165" s="1" t="s">
        <v>2137</v>
      </c>
      <c r="B165" s="2">
        <v>157.26494299999999</v>
      </c>
      <c r="C165" s="3" t="s">
        <v>2138</v>
      </c>
      <c r="D165" s="3" t="s">
        <v>2139</v>
      </c>
      <c r="E165" s="3" t="s">
        <v>2140</v>
      </c>
      <c r="F165" s="3" t="s">
        <v>2141</v>
      </c>
      <c r="G165" s="3" t="s">
        <v>2142</v>
      </c>
      <c r="H165" s="3" t="s">
        <v>2143</v>
      </c>
      <c r="I165" s="3" t="s">
        <v>2144</v>
      </c>
      <c r="J165" s="3" t="s">
        <v>2145</v>
      </c>
      <c r="K165" s="3" t="s">
        <v>2146</v>
      </c>
      <c r="L165" s="3" t="s">
        <v>2147</v>
      </c>
      <c r="M165" s="3" t="s">
        <v>2148</v>
      </c>
      <c r="N165" s="3" t="s">
        <v>2149</v>
      </c>
      <c r="O165" s="3" t="s">
        <v>2150</v>
      </c>
    </row>
    <row r="166" spans="1:15">
      <c r="A166" s="1" t="s">
        <v>2151</v>
      </c>
      <c r="B166" s="2">
        <v>8.4590519999999998</v>
      </c>
      <c r="C166" s="3" t="s">
        <v>2152</v>
      </c>
      <c r="D166" s="3" t="s">
        <v>2153</v>
      </c>
      <c r="E166" s="3" t="s">
        <v>2154</v>
      </c>
      <c r="F166" s="3" t="s">
        <v>2155</v>
      </c>
      <c r="G166" s="3" t="s">
        <v>2156</v>
      </c>
      <c r="H166" s="3" t="s">
        <v>2157</v>
      </c>
      <c r="I166" s="3" t="s">
        <v>2158</v>
      </c>
      <c r="J166" s="3" t="s">
        <v>2159</v>
      </c>
      <c r="K166" s="3" t="s">
        <v>2160</v>
      </c>
      <c r="L166" s="3" t="s">
        <v>2161</v>
      </c>
      <c r="M166" s="3" t="s">
        <v>2162</v>
      </c>
      <c r="N166" s="3" t="s">
        <v>2163</v>
      </c>
      <c r="O166" s="3" t="s">
        <v>447</v>
      </c>
    </row>
    <row r="167" spans="1:15">
      <c r="A167" s="1" t="s">
        <v>2164</v>
      </c>
      <c r="B167" s="2">
        <v>6.9881710000000004</v>
      </c>
      <c r="C167" s="3" t="s">
        <v>2165</v>
      </c>
      <c r="D167" s="3" t="s">
        <v>2166</v>
      </c>
      <c r="E167" s="3" t="s">
        <v>2167</v>
      </c>
      <c r="F167" s="3" t="s">
        <v>1248</v>
      </c>
      <c r="G167" s="3" t="s">
        <v>2168</v>
      </c>
      <c r="H167" s="3" t="s">
        <v>2169</v>
      </c>
      <c r="I167" s="3" t="s">
        <v>741</v>
      </c>
      <c r="J167" s="3" t="s">
        <v>2170</v>
      </c>
      <c r="K167" s="3" t="s">
        <v>2171</v>
      </c>
      <c r="L167" s="3" t="s">
        <v>2172</v>
      </c>
      <c r="M167" s="3" t="s">
        <v>2173</v>
      </c>
      <c r="N167" s="3" t="s">
        <v>2174</v>
      </c>
      <c r="O167" s="3" t="s">
        <v>2175</v>
      </c>
    </row>
    <row r="168" spans="1:15">
      <c r="A168" s="1" t="s">
        <v>2176</v>
      </c>
      <c r="B168" s="2">
        <v>19.448274999999999</v>
      </c>
      <c r="C168" s="3" t="s">
        <v>2177</v>
      </c>
      <c r="D168" s="3" t="s">
        <v>2178</v>
      </c>
      <c r="E168" s="3" t="s">
        <v>2179</v>
      </c>
      <c r="F168" s="3" t="s">
        <v>2180</v>
      </c>
      <c r="G168" s="3" t="s">
        <v>2181</v>
      </c>
      <c r="H168" s="3" t="s">
        <v>2182</v>
      </c>
      <c r="I168" s="3" t="s">
        <v>2183</v>
      </c>
      <c r="J168" s="3" t="s">
        <v>2184</v>
      </c>
      <c r="K168" s="3" t="s">
        <v>2185</v>
      </c>
      <c r="L168" s="3" t="s">
        <v>2186</v>
      </c>
      <c r="M168" s="3" t="s">
        <v>2187</v>
      </c>
      <c r="N168" s="3" t="s">
        <v>2188</v>
      </c>
      <c r="O168" s="3" t="s">
        <v>2189</v>
      </c>
    </row>
    <row r="169" spans="1:15">
      <c r="A169" s="1" t="s">
        <v>2190</v>
      </c>
      <c r="B169" s="2">
        <v>19.537548000000001</v>
      </c>
      <c r="C169" s="3" t="s">
        <v>2191</v>
      </c>
      <c r="D169" s="3" t="s">
        <v>2192</v>
      </c>
      <c r="E169" s="3" t="s">
        <v>2193</v>
      </c>
      <c r="F169" s="3" t="s">
        <v>2194</v>
      </c>
      <c r="G169" s="3" t="s">
        <v>2195</v>
      </c>
      <c r="H169" s="3" t="s">
        <v>2196</v>
      </c>
      <c r="I169" s="3" t="s">
        <v>2197</v>
      </c>
      <c r="J169" s="3" t="s">
        <v>2198</v>
      </c>
      <c r="K169" s="3" t="s">
        <v>2199</v>
      </c>
      <c r="L169" s="3" t="s">
        <v>2200</v>
      </c>
      <c r="M169" s="3" t="s">
        <v>2201</v>
      </c>
      <c r="N169" s="3" t="s">
        <v>2202</v>
      </c>
      <c r="O169" s="3" t="s">
        <v>2203</v>
      </c>
    </row>
    <row r="170" spans="1:15">
      <c r="A170" s="1" t="s">
        <v>2204</v>
      </c>
      <c r="B170" s="2">
        <v>22.079346000000001</v>
      </c>
      <c r="C170" s="3" t="s">
        <v>2205</v>
      </c>
      <c r="D170" s="3" t="s">
        <v>2206</v>
      </c>
      <c r="E170" s="3" t="s">
        <v>2207</v>
      </c>
      <c r="F170" s="3" t="s">
        <v>2208</v>
      </c>
      <c r="G170" s="3" t="s">
        <v>2209</v>
      </c>
      <c r="H170" s="3" t="s">
        <v>2210</v>
      </c>
      <c r="I170" s="3" t="s">
        <v>2211</v>
      </c>
      <c r="J170" s="3" t="s">
        <v>2212</v>
      </c>
      <c r="K170" s="3" t="s">
        <v>2213</v>
      </c>
      <c r="L170" s="3" t="s">
        <v>2214</v>
      </c>
      <c r="M170" s="3" t="s">
        <v>2215</v>
      </c>
      <c r="N170" s="3" t="s">
        <v>2216</v>
      </c>
      <c r="O170" s="3" t="s">
        <v>2217</v>
      </c>
    </row>
    <row r="171" spans="1:15">
      <c r="A171" s="1" t="s">
        <v>2218</v>
      </c>
      <c r="B171" s="2">
        <v>13.456981000000001</v>
      </c>
      <c r="C171" s="3" t="s">
        <v>2219</v>
      </c>
      <c r="D171" s="3" t="s">
        <v>2220</v>
      </c>
      <c r="E171" s="3" t="s">
        <v>2221</v>
      </c>
      <c r="F171" s="3" t="s">
        <v>2222</v>
      </c>
      <c r="G171" s="3" t="s">
        <v>2223</v>
      </c>
      <c r="H171" s="3" t="s">
        <v>2224</v>
      </c>
      <c r="I171" s="3" t="s">
        <v>2225</v>
      </c>
      <c r="J171" s="3" t="s">
        <v>2226</v>
      </c>
      <c r="K171" s="3" t="s">
        <v>2227</v>
      </c>
      <c r="L171" s="3" t="s">
        <v>2228</v>
      </c>
      <c r="M171" s="3" t="s">
        <v>2229</v>
      </c>
      <c r="N171" s="3" t="s">
        <v>2230</v>
      </c>
      <c r="O171" s="3" t="s">
        <v>2231</v>
      </c>
    </row>
    <row r="172" spans="1:15">
      <c r="A172" s="1" t="s">
        <v>2232</v>
      </c>
      <c r="B172" s="2">
        <v>10.752492999999999</v>
      </c>
      <c r="C172" s="3" t="s">
        <v>2233</v>
      </c>
      <c r="D172" s="3" t="s">
        <v>2234</v>
      </c>
      <c r="E172" s="3" t="s">
        <v>2235</v>
      </c>
      <c r="F172" s="3" t="s">
        <v>635</v>
      </c>
      <c r="G172" s="3" t="s">
        <v>2236</v>
      </c>
      <c r="H172" s="3" t="s">
        <v>782</v>
      </c>
      <c r="I172" s="3" t="s">
        <v>2237</v>
      </c>
      <c r="J172" s="3" t="s">
        <v>2238</v>
      </c>
      <c r="K172" s="3" t="s">
        <v>2239</v>
      </c>
      <c r="L172" s="3" t="s">
        <v>2240</v>
      </c>
      <c r="M172" s="3" t="s">
        <v>2229</v>
      </c>
      <c r="N172" s="3" t="s">
        <v>2241</v>
      </c>
      <c r="O172" s="3" t="s">
        <v>2242</v>
      </c>
    </row>
    <row r="173" spans="1:15">
      <c r="A173" s="1" t="s">
        <v>2243</v>
      </c>
      <c r="B173" s="2">
        <v>10.236145</v>
      </c>
      <c r="C173" s="3" t="s">
        <v>2244</v>
      </c>
      <c r="D173" s="3" t="s">
        <v>2234</v>
      </c>
      <c r="E173" s="3" t="s">
        <v>2245</v>
      </c>
      <c r="F173" s="3" t="s">
        <v>2246</v>
      </c>
      <c r="G173" s="3" t="s">
        <v>2247</v>
      </c>
      <c r="H173" s="3" t="s">
        <v>2248</v>
      </c>
      <c r="I173" s="3" t="s">
        <v>2249</v>
      </c>
      <c r="J173" s="3" t="s">
        <v>2250</v>
      </c>
      <c r="K173" s="3" t="s">
        <v>2251</v>
      </c>
      <c r="L173" s="3" t="s">
        <v>2252</v>
      </c>
      <c r="M173" s="3" t="s">
        <v>2253</v>
      </c>
      <c r="N173" s="3" t="s">
        <v>2254</v>
      </c>
      <c r="O173" s="3" t="s">
        <v>2255</v>
      </c>
    </row>
    <row r="174" spans="1:15">
      <c r="A174" s="1" t="s">
        <v>2256</v>
      </c>
      <c r="B174" s="2">
        <v>10.243358000000001</v>
      </c>
      <c r="C174" s="3" t="s">
        <v>2257</v>
      </c>
      <c r="D174" s="3" t="s">
        <v>2234</v>
      </c>
      <c r="E174" s="3" t="s">
        <v>2258</v>
      </c>
      <c r="F174" s="3" t="s">
        <v>2259</v>
      </c>
      <c r="G174" s="3" t="s">
        <v>2247</v>
      </c>
      <c r="H174" s="3" t="s">
        <v>2248</v>
      </c>
      <c r="I174" s="3" t="s">
        <v>2249</v>
      </c>
      <c r="J174" s="3" t="s">
        <v>2260</v>
      </c>
      <c r="K174" s="3" t="s">
        <v>2261</v>
      </c>
      <c r="L174" s="3" t="s">
        <v>2262</v>
      </c>
      <c r="M174" s="3" t="s">
        <v>2253</v>
      </c>
      <c r="N174" s="3" t="s">
        <v>2254</v>
      </c>
      <c r="O174" s="3" t="s">
        <v>2263</v>
      </c>
    </row>
    <row r="175" spans="1:15">
      <c r="A175" s="1" t="s">
        <v>2264</v>
      </c>
      <c r="B175" s="2">
        <v>8.7071249999999996</v>
      </c>
      <c r="C175" s="3" t="s">
        <v>2265</v>
      </c>
      <c r="D175" s="3" t="s">
        <v>2266</v>
      </c>
      <c r="E175" s="3" t="s">
        <v>2267</v>
      </c>
      <c r="F175" s="3" t="s">
        <v>2246</v>
      </c>
      <c r="G175" s="3" t="s">
        <v>633</v>
      </c>
      <c r="H175" s="3" t="s">
        <v>634</v>
      </c>
      <c r="I175" s="3" t="s">
        <v>2268</v>
      </c>
      <c r="J175" s="3" t="s">
        <v>2269</v>
      </c>
      <c r="K175" s="3" t="s">
        <v>2270</v>
      </c>
      <c r="L175" s="3" t="s">
        <v>2271</v>
      </c>
      <c r="M175" s="3" t="s">
        <v>2272</v>
      </c>
      <c r="N175" s="3" t="s">
        <v>2273</v>
      </c>
      <c r="O175" s="3" t="s">
        <v>2274</v>
      </c>
    </row>
    <row r="176" spans="1:15">
      <c r="A176" s="1" t="s">
        <v>2275</v>
      </c>
      <c r="B176" s="2">
        <v>8.4921000000000006</v>
      </c>
      <c r="C176" s="3" t="s">
        <v>2276</v>
      </c>
      <c r="D176" s="3" t="s">
        <v>2266</v>
      </c>
      <c r="E176" s="3" t="s">
        <v>2277</v>
      </c>
      <c r="F176" s="3" t="s">
        <v>2246</v>
      </c>
      <c r="G176" s="3" t="s">
        <v>795</v>
      </c>
      <c r="H176" s="3" t="s">
        <v>2278</v>
      </c>
      <c r="I176" s="3" t="s">
        <v>2279</v>
      </c>
      <c r="J176" s="3" t="s">
        <v>2280</v>
      </c>
      <c r="K176" s="3" t="s">
        <v>2281</v>
      </c>
      <c r="L176" s="3" t="s">
        <v>2282</v>
      </c>
      <c r="M176" s="3" t="s">
        <v>2283</v>
      </c>
      <c r="N176" s="3" t="s">
        <v>2284</v>
      </c>
      <c r="O176" s="3" t="s">
        <v>2285</v>
      </c>
    </row>
    <row r="177" spans="1:15">
      <c r="A177" s="1" t="s">
        <v>2286</v>
      </c>
      <c r="B177" s="2">
        <v>7.3641509999999997</v>
      </c>
      <c r="C177" s="3" t="s">
        <v>2287</v>
      </c>
      <c r="D177" s="3" t="s">
        <v>2288</v>
      </c>
      <c r="E177" s="3" t="s">
        <v>2289</v>
      </c>
      <c r="F177" s="3" t="s">
        <v>2290</v>
      </c>
      <c r="G177" s="3" t="s">
        <v>2291</v>
      </c>
      <c r="H177" s="3" t="s">
        <v>2292</v>
      </c>
      <c r="I177" s="3" t="s">
        <v>2293</v>
      </c>
      <c r="J177" s="3" t="s">
        <v>2294</v>
      </c>
      <c r="K177" s="3" t="s">
        <v>2295</v>
      </c>
      <c r="L177" s="3" t="s">
        <v>1039</v>
      </c>
      <c r="M177" s="3" t="s">
        <v>2296</v>
      </c>
      <c r="N177" s="3" t="s">
        <v>2297</v>
      </c>
      <c r="O177" s="3" t="s">
        <v>2298</v>
      </c>
    </row>
    <row r="178" spans="1:15">
      <c r="A178" s="1" t="s">
        <v>2299</v>
      </c>
      <c r="B178" s="2">
        <v>7.1869810000000003</v>
      </c>
      <c r="C178" s="3" t="s">
        <v>2300</v>
      </c>
      <c r="D178" s="3" t="s">
        <v>2301</v>
      </c>
      <c r="E178" s="3" t="s">
        <v>2302</v>
      </c>
      <c r="F178" s="3" t="s">
        <v>2303</v>
      </c>
      <c r="G178" s="3" t="s">
        <v>2304</v>
      </c>
      <c r="H178" s="3" t="s">
        <v>2305</v>
      </c>
      <c r="I178" s="3" t="s">
        <v>2306</v>
      </c>
      <c r="J178" s="3" t="s">
        <v>2307</v>
      </c>
      <c r="K178" s="3" t="s">
        <v>2308</v>
      </c>
      <c r="L178" s="3" t="s">
        <v>2140</v>
      </c>
      <c r="M178" s="3" t="s">
        <v>2296</v>
      </c>
      <c r="N178" s="3" t="s">
        <v>2309</v>
      </c>
      <c r="O178" s="3" t="s">
        <v>2310</v>
      </c>
    </row>
    <row r="179" spans="1:15">
      <c r="A179" s="1" t="s">
        <v>2311</v>
      </c>
      <c r="B179" s="2">
        <v>6.9460369999999996</v>
      </c>
      <c r="C179" s="3" t="s">
        <v>715</v>
      </c>
      <c r="D179" s="3" t="s">
        <v>2312</v>
      </c>
      <c r="E179" s="3" t="s">
        <v>635</v>
      </c>
      <c r="F179" s="3" t="s">
        <v>2313</v>
      </c>
      <c r="G179" s="3" t="s">
        <v>2314</v>
      </c>
      <c r="H179" s="3" t="s">
        <v>2315</v>
      </c>
      <c r="I179" s="3" t="s">
        <v>2316</v>
      </c>
      <c r="J179" s="3" t="s">
        <v>2317</v>
      </c>
      <c r="K179" s="3" t="s">
        <v>2318</v>
      </c>
      <c r="L179" s="3" t="s">
        <v>2319</v>
      </c>
      <c r="M179" s="3" t="s">
        <v>2320</v>
      </c>
      <c r="N179" s="3" t="s">
        <v>2321</v>
      </c>
      <c r="O179" s="3" t="s">
        <v>2322</v>
      </c>
    </row>
    <row r="180" spans="1:15">
      <c r="A180" s="1" t="s">
        <v>2323</v>
      </c>
      <c r="B180" s="2">
        <v>6.8469189999999998</v>
      </c>
      <c r="C180" s="3" t="s">
        <v>2324</v>
      </c>
      <c r="D180" s="3" t="s">
        <v>2288</v>
      </c>
      <c r="E180" s="3" t="s">
        <v>2325</v>
      </c>
      <c r="F180" s="3" t="s">
        <v>2326</v>
      </c>
      <c r="G180" s="3" t="s">
        <v>2327</v>
      </c>
      <c r="H180" s="3" t="s">
        <v>2328</v>
      </c>
      <c r="I180" s="3" t="s">
        <v>2329</v>
      </c>
      <c r="J180" s="3" t="s">
        <v>2330</v>
      </c>
      <c r="K180" s="3" t="s">
        <v>2331</v>
      </c>
      <c r="L180" s="3" t="s">
        <v>2332</v>
      </c>
      <c r="M180" s="3" t="s">
        <v>2333</v>
      </c>
      <c r="N180" s="3" t="s">
        <v>2334</v>
      </c>
      <c r="O180" s="3" t="s">
        <v>2335</v>
      </c>
    </row>
    <row r="181" spans="1:15">
      <c r="A181" s="1" t="s">
        <v>2336</v>
      </c>
      <c r="B181" s="2">
        <v>6.8346710000000002</v>
      </c>
      <c r="C181" s="3" t="s">
        <v>1543</v>
      </c>
      <c r="D181" s="3" t="s">
        <v>2301</v>
      </c>
      <c r="E181" s="3" t="s">
        <v>2337</v>
      </c>
      <c r="F181" s="3" t="s">
        <v>2326</v>
      </c>
      <c r="G181" s="3" t="s">
        <v>2338</v>
      </c>
      <c r="H181" s="3" t="s">
        <v>2339</v>
      </c>
      <c r="I181" s="3" t="s">
        <v>2340</v>
      </c>
      <c r="J181" s="3" t="s">
        <v>1907</v>
      </c>
      <c r="K181" s="3" t="s">
        <v>2341</v>
      </c>
      <c r="L181" s="3" t="s">
        <v>1552</v>
      </c>
      <c r="M181" s="3" t="s">
        <v>2296</v>
      </c>
      <c r="N181" s="3" t="s">
        <v>2121</v>
      </c>
      <c r="O181" s="3" t="s">
        <v>2342</v>
      </c>
    </row>
    <row r="182" spans="1:15">
      <c r="A182" s="1" t="s">
        <v>2343</v>
      </c>
      <c r="B182" s="2">
        <v>6.6857499999999996</v>
      </c>
      <c r="C182" s="3" t="s">
        <v>2344</v>
      </c>
      <c r="D182" s="3" t="s">
        <v>2301</v>
      </c>
      <c r="E182" s="3" t="s">
        <v>2337</v>
      </c>
      <c r="F182" s="3" t="s">
        <v>2326</v>
      </c>
      <c r="G182" s="3" t="s">
        <v>2345</v>
      </c>
      <c r="H182" s="3" t="s">
        <v>2346</v>
      </c>
      <c r="I182" s="3" t="s">
        <v>2347</v>
      </c>
      <c r="J182" s="3" t="s">
        <v>2348</v>
      </c>
      <c r="K182" s="3" t="s">
        <v>2349</v>
      </c>
      <c r="L182" s="3" t="s">
        <v>2350</v>
      </c>
      <c r="M182" s="3" t="s">
        <v>2296</v>
      </c>
      <c r="N182" s="3" t="s">
        <v>2351</v>
      </c>
      <c r="O182" s="3" t="s">
        <v>2352</v>
      </c>
    </row>
    <row r="183" spans="1:15">
      <c r="A183" s="1" t="s">
        <v>2353</v>
      </c>
      <c r="B183" s="2">
        <v>6.6967910000000002</v>
      </c>
      <c r="C183" s="3" t="s">
        <v>2354</v>
      </c>
      <c r="D183" s="3" t="s">
        <v>2355</v>
      </c>
      <c r="E183" s="3" t="s">
        <v>2337</v>
      </c>
      <c r="F183" s="3" t="s">
        <v>2356</v>
      </c>
      <c r="G183" s="3" t="s">
        <v>62</v>
      </c>
      <c r="H183" s="3" t="s">
        <v>63</v>
      </c>
      <c r="I183" s="3" t="s">
        <v>2357</v>
      </c>
      <c r="J183" s="3" t="s">
        <v>2358</v>
      </c>
      <c r="K183" s="3" t="s">
        <v>2359</v>
      </c>
      <c r="L183" s="3" t="s">
        <v>2360</v>
      </c>
      <c r="M183" s="3" t="s">
        <v>2361</v>
      </c>
      <c r="N183" s="3" t="s">
        <v>2362</v>
      </c>
      <c r="O183" s="3" t="s">
        <v>2363</v>
      </c>
    </row>
    <row r="184" spans="1:15">
      <c r="A184" s="1" t="s">
        <v>2364</v>
      </c>
      <c r="B184" s="2">
        <v>6.6317259999999996</v>
      </c>
      <c r="C184" s="3" t="s">
        <v>2365</v>
      </c>
      <c r="D184" s="3" t="s">
        <v>2366</v>
      </c>
      <c r="E184" s="3" t="s">
        <v>2367</v>
      </c>
      <c r="F184" s="3" t="s">
        <v>2356</v>
      </c>
      <c r="G184" s="3" t="s">
        <v>2368</v>
      </c>
      <c r="H184" s="3" t="s">
        <v>2369</v>
      </c>
      <c r="I184" s="3" t="s">
        <v>2370</v>
      </c>
      <c r="J184" s="3" t="s">
        <v>2371</v>
      </c>
      <c r="K184" s="3" t="s">
        <v>2372</v>
      </c>
      <c r="L184" s="3" t="s">
        <v>1626</v>
      </c>
      <c r="M184" s="3" t="s">
        <v>2320</v>
      </c>
      <c r="N184" s="3" t="s">
        <v>2373</v>
      </c>
      <c r="O184" s="3" t="s">
        <v>2374</v>
      </c>
    </row>
    <row r="185" spans="1:15">
      <c r="A185" s="1" t="s">
        <v>2375</v>
      </c>
      <c r="B185" s="2">
        <v>6.49268</v>
      </c>
      <c r="C185" s="3" t="s">
        <v>2376</v>
      </c>
      <c r="D185" s="3" t="s">
        <v>2355</v>
      </c>
      <c r="E185" s="3" t="s">
        <v>2377</v>
      </c>
      <c r="F185" s="3" t="s">
        <v>2356</v>
      </c>
      <c r="G185" s="3" t="s">
        <v>2378</v>
      </c>
      <c r="H185" s="3" t="s">
        <v>2379</v>
      </c>
      <c r="I185" s="3" t="s">
        <v>2380</v>
      </c>
      <c r="J185" s="3" t="s">
        <v>2381</v>
      </c>
      <c r="K185" s="3" t="s">
        <v>2382</v>
      </c>
      <c r="L185" s="3" t="s">
        <v>2383</v>
      </c>
      <c r="M185" s="3" t="s">
        <v>2361</v>
      </c>
      <c r="N185" s="3" t="s">
        <v>2384</v>
      </c>
      <c r="O185" s="3" t="s">
        <v>2385</v>
      </c>
    </row>
    <row r="186" spans="1:15">
      <c r="A186" s="1" t="s">
        <v>2386</v>
      </c>
      <c r="B186" s="2">
        <v>7.084009</v>
      </c>
      <c r="C186" s="3" t="s">
        <v>2387</v>
      </c>
      <c r="D186" s="3" t="s">
        <v>2388</v>
      </c>
      <c r="E186" s="3" t="s">
        <v>2389</v>
      </c>
      <c r="F186" s="3" t="s">
        <v>2390</v>
      </c>
      <c r="G186" s="3" t="s">
        <v>2391</v>
      </c>
      <c r="H186" s="3" t="s">
        <v>2392</v>
      </c>
      <c r="I186" s="3" t="s">
        <v>2393</v>
      </c>
      <c r="J186" s="3" t="s">
        <v>2394</v>
      </c>
      <c r="K186" s="3" t="s">
        <v>2395</v>
      </c>
      <c r="L186" s="3" t="s">
        <v>2396</v>
      </c>
      <c r="M186" s="3" t="s">
        <v>2397</v>
      </c>
      <c r="N186" s="3" t="s">
        <v>2398</v>
      </c>
      <c r="O186" s="3" t="s">
        <v>2399</v>
      </c>
    </row>
    <row r="187" spans="1:15">
      <c r="A187" s="1" t="s">
        <v>2400</v>
      </c>
      <c r="B187" s="2">
        <v>7.0118679999999998</v>
      </c>
      <c r="C187" s="3" t="s">
        <v>2401</v>
      </c>
      <c r="D187" s="3" t="s">
        <v>2402</v>
      </c>
      <c r="E187" s="3" t="s">
        <v>2403</v>
      </c>
      <c r="F187" s="3" t="s">
        <v>2404</v>
      </c>
      <c r="G187" s="3" t="s">
        <v>2405</v>
      </c>
      <c r="H187" s="3" t="s">
        <v>2406</v>
      </c>
      <c r="I187" s="3" t="s">
        <v>2407</v>
      </c>
      <c r="J187" s="3" t="s">
        <v>2408</v>
      </c>
      <c r="K187" s="3" t="s">
        <v>2409</v>
      </c>
      <c r="L187" s="3" t="s">
        <v>2410</v>
      </c>
      <c r="M187" s="3" t="s">
        <v>2411</v>
      </c>
      <c r="N187" s="3" t="s">
        <v>2309</v>
      </c>
      <c r="O187" s="3" t="s">
        <v>2412</v>
      </c>
    </row>
    <row r="188" spans="1:15">
      <c r="A188" s="1" t="s">
        <v>2413</v>
      </c>
      <c r="B188" s="2">
        <v>7.0585019999999998</v>
      </c>
      <c r="C188" s="3" t="s">
        <v>2414</v>
      </c>
      <c r="D188" s="3" t="s">
        <v>2415</v>
      </c>
      <c r="E188" s="3" t="s">
        <v>126</v>
      </c>
      <c r="F188" s="3" t="s">
        <v>2416</v>
      </c>
      <c r="G188" s="3" t="s">
        <v>2417</v>
      </c>
      <c r="H188" s="3" t="s">
        <v>2418</v>
      </c>
      <c r="I188" s="3" t="s">
        <v>2419</v>
      </c>
      <c r="J188" s="3" t="s">
        <v>2420</v>
      </c>
      <c r="K188" s="3" t="s">
        <v>2421</v>
      </c>
      <c r="L188" s="3" t="s">
        <v>2422</v>
      </c>
      <c r="M188" s="3" t="s">
        <v>2423</v>
      </c>
      <c r="N188" s="3" t="s">
        <v>2424</v>
      </c>
      <c r="O188" s="3" t="s">
        <v>2425</v>
      </c>
    </row>
    <row r="189" spans="1:15">
      <c r="A189" s="1" t="s">
        <v>2426</v>
      </c>
      <c r="B189" s="2">
        <v>6.6717979999999999</v>
      </c>
      <c r="C189" s="3" t="s">
        <v>2427</v>
      </c>
      <c r="D189" s="3" t="s">
        <v>2428</v>
      </c>
      <c r="E189" s="3" t="s">
        <v>2429</v>
      </c>
      <c r="F189" s="3" t="s">
        <v>2430</v>
      </c>
      <c r="G189" s="3" t="s">
        <v>2431</v>
      </c>
      <c r="H189" s="3" t="s">
        <v>2432</v>
      </c>
      <c r="I189" s="3" t="s">
        <v>2433</v>
      </c>
      <c r="J189" s="3" t="s">
        <v>2434</v>
      </c>
      <c r="K189" s="3" t="s">
        <v>2435</v>
      </c>
      <c r="L189" s="3" t="s">
        <v>510</v>
      </c>
      <c r="M189" s="3" t="s">
        <v>2436</v>
      </c>
      <c r="N189" s="3" t="s">
        <v>2334</v>
      </c>
      <c r="O189" s="3" t="s">
        <v>2437</v>
      </c>
    </row>
    <row r="190" spans="1:15">
      <c r="A190" s="1" t="s">
        <v>2438</v>
      </c>
      <c r="B190" s="2">
        <v>6.6367690000000001</v>
      </c>
      <c r="C190" s="3" t="s">
        <v>2439</v>
      </c>
      <c r="D190" s="3" t="s">
        <v>2440</v>
      </c>
      <c r="E190" s="3" t="s">
        <v>2441</v>
      </c>
      <c r="F190" s="3" t="s">
        <v>1267</v>
      </c>
      <c r="G190" s="3" t="s">
        <v>2442</v>
      </c>
      <c r="H190" s="3" t="s">
        <v>2369</v>
      </c>
      <c r="I190" s="3" t="s">
        <v>2443</v>
      </c>
      <c r="J190" s="3" t="s">
        <v>2444</v>
      </c>
      <c r="K190" s="3" t="s">
        <v>2445</v>
      </c>
      <c r="L190" s="3" t="s">
        <v>2446</v>
      </c>
      <c r="M190" s="3" t="s">
        <v>2447</v>
      </c>
      <c r="N190" s="3" t="s">
        <v>2448</v>
      </c>
      <c r="O190" s="3" t="s">
        <v>2449</v>
      </c>
    </row>
    <row r="191" spans="1:15">
      <c r="A191" s="1" t="s">
        <v>2450</v>
      </c>
      <c r="B191" s="2">
        <v>6.3368159999999998</v>
      </c>
      <c r="C191" s="3" t="s">
        <v>2451</v>
      </c>
      <c r="D191" s="3" t="s">
        <v>2452</v>
      </c>
      <c r="E191" s="3" t="s">
        <v>1173</v>
      </c>
      <c r="F191" s="3" t="s">
        <v>2453</v>
      </c>
      <c r="G191" s="3" t="s">
        <v>2454</v>
      </c>
      <c r="H191" s="3" t="s">
        <v>2455</v>
      </c>
      <c r="I191" s="3" t="s">
        <v>2456</v>
      </c>
      <c r="J191" s="3" t="s">
        <v>2457</v>
      </c>
      <c r="K191" s="3" t="s">
        <v>2458</v>
      </c>
      <c r="L191" s="3" t="s">
        <v>2459</v>
      </c>
      <c r="M191" s="3" t="s">
        <v>2460</v>
      </c>
      <c r="N191" s="3" t="s">
        <v>2461</v>
      </c>
      <c r="O191" s="3" t="s">
        <v>2462</v>
      </c>
    </row>
    <row r="192" spans="1:15">
      <c r="A192" s="1" t="s">
        <v>2463</v>
      </c>
      <c r="B192" s="2">
        <v>5.8970229999999999</v>
      </c>
      <c r="C192" s="3" t="s">
        <v>2464</v>
      </c>
      <c r="D192" s="3" t="s">
        <v>2465</v>
      </c>
      <c r="E192" s="3" t="s">
        <v>2466</v>
      </c>
      <c r="F192" s="3" t="s">
        <v>2467</v>
      </c>
      <c r="G192" s="3" t="s">
        <v>2468</v>
      </c>
      <c r="H192" s="3" t="s">
        <v>2469</v>
      </c>
      <c r="I192" s="3" t="s">
        <v>2470</v>
      </c>
      <c r="J192" s="3" t="s">
        <v>2471</v>
      </c>
      <c r="K192" s="3" t="s">
        <v>2472</v>
      </c>
      <c r="L192" s="3" t="s">
        <v>2473</v>
      </c>
      <c r="M192" s="3" t="s">
        <v>2474</v>
      </c>
      <c r="N192" s="3" t="s">
        <v>2475</v>
      </c>
      <c r="O192" s="3" t="s">
        <v>2476</v>
      </c>
    </row>
    <row r="193" spans="1:15">
      <c r="A193" s="1" t="s">
        <v>2477</v>
      </c>
      <c r="B193" s="2">
        <v>5.8904290000000001</v>
      </c>
      <c r="C193" s="3" t="s">
        <v>2478</v>
      </c>
      <c r="D193" s="3" t="s">
        <v>2479</v>
      </c>
      <c r="E193" s="3" t="s">
        <v>2480</v>
      </c>
      <c r="F193" s="3" t="s">
        <v>2481</v>
      </c>
      <c r="G193" s="3" t="s">
        <v>2468</v>
      </c>
      <c r="H193" s="3" t="s">
        <v>2482</v>
      </c>
      <c r="I193" s="3" t="s">
        <v>2483</v>
      </c>
      <c r="J193" s="3" t="s">
        <v>2484</v>
      </c>
      <c r="K193" s="3" t="s">
        <v>2485</v>
      </c>
      <c r="L193" s="3" t="s">
        <v>2486</v>
      </c>
      <c r="M193" s="3" t="s">
        <v>2487</v>
      </c>
      <c r="N193" s="3" t="s">
        <v>2488</v>
      </c>
      <c r="O193" s="3" t="s">
        <v>2489</v>
      </c>
    </row>
    <row r="194" spans="1:15">
      <c r="A194" s="1" t="s">
        <v>2490</v>
      </c>
      <c r="B194" s="2">
        <v>19.657088000000002</v>
      </c>
      <c r="C194" s="3" t="s">
        <v>2491</v>
      </c>
      <c r="D194" s="3" t="s">
        <v>2492</v>
      </c>
      <c r="E194" s="3" t="s">
        <v>2493</v>
      </c>
      <c r="F194" s="3" t="s">
        <v>2494</v>
      </c>
      <c r="G194" s="3" t="s">
        <v>2495</v>
      </c>
      <c r="H194" s="3" t="s">
        <v>2496</v>
      </c>
      <c r="I194" s="3" t="s">
        <v>2497</v>
      </c>
      <c r="J194" s="3" t="s">
        <v>2498</v>
      </c>
      <c r="K194" s="3" t="s">
        <v>2499</v>
      </c>
      <c r="L194" s="3" t="s">
        <v>2500</v>
      </c>
      <c r="M194" s="3" t="s">
        <v>2501</v>
      </c>
      <c r="N194" s="3" t="s">
        <v>2502</v>
      </c>
      <c r="O194" s="3" t="s">
        <v>2503</v>
      </c>
    </row>
    <row r="195" spans="1:15">
      <c r="A195" s="1" t="s">
        <v>2504</v>
      </c>
      <c r="B195" s="2">
        <v>20.589454</v>
      </c>
      <c r="C195" s="3" t="s">
        <v>2505</v>
      </c>
      <c r="D195" s="3" t="s">
        <v>2506</v>
      </c>
      <c r="E195" s="3" t="s">
        <v>1088</v>
      </c>
      <c r="F195" s="3" t="s">
        <v>2507</v>
      </c>
      <c r="G195" s="3" t="s">
        <v>2508</v>
      </c>
      <c r="H195" s="3" t="s">
        <v>2509</v>
      </c>
      <c r="I195" s="3" t="s">
        <v>2510</v>
      </c>
      <c r="J195" s="3" t="s">
        <v>2511</v>
      </c>
      <c r="K195" s="3" t="s">
        <v>2512</v>
      </c>
      <c r="L195" s="3" t="s">
        <v>2513</v>
      </c>
      <c r="M195" s="3" t="s">
        <v>2514</v>
      </c>
      <c r="N195" s="3" t="s">
        <v>2515</v>
      </c>
      <c r="O195" s="3" t="s">
        <v>2516</v>
      </c>
    </row>
    <row r="196" spans="1:15">
      <c r="A196" s="1" t="s">
        <v>2517</v>
      </c>
      <c r="B196" s="2">
        <v>12.783372999999999</v>
      </c>
      <c r="C196" s="3" t="s">
        <v>2518</v>
      </c>
      <c r="D196" s="3" t="s">
        <v>2519</v>
      </c>
      <c r="E196" s="3" t="s">
        <v>2520</v>
      </c>
      <c r="F196" s="3" t="s">
        <v>2521</v>
      </c>
      <c r="G196" s="3" t="s">
        <v>2522</v>
      </c>
      <c r="H196" s="3" t="s">
        <v>2523</v>
      </c>
      <c r="I196" s="3" t="s">
        <v>2524</v>
      </c>
      <c r="J196" s="3" t="s">
        <v>2525</v>
      </c>
      <c r="K196" s="3" t="s">
        <v>2526</v>
      </c>
      <c r="L196" s="3" t="s">
        <v>2527</v>
      </c>
      <c r="M196" s="3" t="s">
        <v>2528</v>
      </c>
      <c r="N196" s="3" t="s">
        <v>2529</v>
      </c>
      <c r="O196" s="3" t="s">
        <v>2530</v>
      </c>
    </row>
    <row r="197" spans="1:15">
      <c r="A197" s="1" t="s">
        <v>2531</v>
      </c>
      <c r="B197" s="2">
        <v>12.764972999999999</v>
      </c>
      <c r="C197" s="3" t="s">
        <v>2532</v>
      </c>
      <c r="D197" s="3" t="s">
        <v>2533</v>
      </c>
      <c r="E197" s="3" t="s">
        <v>1463</v>
      </c>
      <c r="F197" s="3" t="s">
        <v>2534</v>
      </c>
      <c r="G197" s="3" t="s">
        <v>2535</v>
      </c>
      <c r="H197" s="3" t="s">
        <v>2536</v>
      </c>
      <c r="I197" s="3" t="s">
        <v>2537</v>
      </c>
      <c r="J197" s="3" t="s">
        <v>2538</v>
      </c>
      <c r="K197" s="3" t="s">
        <v>2539</v>
      </c>
      <c r="L197" s="3" t="s">
        <v>2540</v>
      </c>
      <c r="M197" s="3" t="s">
        <v>2541</v>
      </c>
      <c r="N197" s="3" t="s">
        <v>2542</v>
      </c>
      <c r="O197" s="3" t="s">
        <v>2543</v>
      </c>
    </row>
    <row r="198" spans="1:15">
      <c r="A198" s="1" t="s">
        <v>2544</v>
      </c>
      <c r="B198" s="2">
        <v>69.300246999999999</v>
      </c>
      <c r="C198" s="3" t="s">
        <v>2545</v>
      </c>
      <c r="D198" s="3" t="s">
        <v>2546</v>
      </c>
      <c r="E198" s="3" t="s">
        <v>895</v>
      </c>
      <c r="F198" s="3" t="s">
        <v>2547</v>
      </c>
      <c r="G198" s="3" t="s">
        <v>2548</v>
      </c>
      <c r="H198" s="3" t="s">
        <v>2549</v>
      </c>
      <c r="I198" s="3" t="s">
        <v>1515</v>
      </c>
      <c r="J198" s="3" t="s">
        <v>2550</v>
      </c>
      <c r="K198" s="3" t="s">
        <v>2551</v>
      </c>
      <c r="L198" s="3" t="s">
        <v>2552</v>
      </c>
      <c r="M198" s="3" t="s">
        <v>2553</v>
      </c>
      <c r="N198" s="3" t="s">
        <v>1524</v>
      </c>
      <c r="O198" s="3" t="s">
        <v>2554</v>
      </c>
    </row>
    <row r="199" spans="1:15">
      <c r="A199" s="1" t="s">
        <v>2555</v>
      </c>
      <c r="B199" s="2">
        <v>31.60042</v>
      </c>
      <c r="C199" s="3" t="s">
        <v>2556</v>
      </c>
      <c r="D199" s="3" t="s">
        <v>2557</v>
      </c>
      <c r="E199" s="3" t="s">
        <v>2558</v>
      </c>
      <c r="F199" s="3" t="s">
        <v>2521</v>
      </c>
      <c r="G199" s="3" t="s">
        <v>2559</v>
      </c>
      <c r="H199" s="3" t="s">
        <v>2560</v>
      </c>
      <c r="I199" s="3" t="s">
        <v>2561</v>
      </c>
      <c r="J199" s="3" t="s">
        <v>2562</v>
      </c>
      <c r="K199" s="3" t="s">
        <v>2563</v>
      </c>
      <c r="L199" s="3" t="s">
        <v>2564</v>
      </c>
      <c r="M199" s="3" t="s">
        <v>2565</v>
      </c>
      <c r="N199" s="3" t="s">
        <v>2566</v>
      </c>
      <c r="O199" s="3" t="s">
        <v>2567</v>
      </c>
    </row>
    <row r="200" spans="1:15">
      <c r="A200" s="1" t="s">
        <v>2568</v>
      </c>
      <c r="B200" s="2">
        <v>18.488472000000002</v>
      </c>
      <c r="C200" s="3" t="s">
        <v>2569</v>
      </c>
      <c r="D200" s="3" t="s">
        <v>2570</v>
      </c>
      <c r="E200" s="3" t="s">
        <v>2571</v>
      </c>
      <c r="F200" s="3" t="s">
        <v>2572</v>
      </c>
      <c r="G200" s="3" t="s">
        <v>2573</v>
      </c>
      <c r="H200" s="3" t="s">
        <v>2574</v>
      </c>
      <c r="I200" s="3" t="s">
        <v>2575</v>
      </c>
      <c r="J200" s="3" t="s">
        <v>883</v>
      </c>
      <c r="K200" s="3" t="s">
        <v>2576</v>
      </c>
      <c r="L200" s="3" t="s">
        <v>2577</v>
      </c>
      <c r="M200" s="3" t="s">
        <v>2578</v>
      </c>
      <c r="N200" s="3" t="s">
        <v>2579</v>
      </c>
      <c r="O200" s="3" t="s">
        <v>2580</v>
      </c>
    </row>
    <row r="201" spans="1:15">
      <c r="A201" s="1" t="s">
        <v>2581</v>
      </c>
      <c r="B201" s="2">
        <v>16.695443000000001</v>
      </c>
      <c r="C201" s="3" t="s">
        <v>2582</v>
      </c>
      <c r="D201" s="3" t="s">
        <v>2583</v>
      </c>
      <c r="E201" s="3" t="s">
        <v>801</v>
      </c>
      <c r="F201" s="3" t="s">
        <v>2584</v>
      </c>
      <c r="G201" s="3" t="s">
        <v>2585</v>
      </c>
      <c r="H201" s="3" t="s">
        <v>2586</v>
      </c>
      <c r="I201" s="3" t="s">
        <v>2587</v>
      </c>
      <c r="J201" s="3" t="s">
        <v>1018</v>
      </c>
      <c r="K201" s="3" t="s">
        <v>2588</v>
      </c>
      <c r="L201" s="3" t="s">
        <v>2589</v>
      </c>
      <c r="M201" s="3" t="s">
        <v>2590</v>
      </c>
      <c r="N201" s="3" t="s">
        <v>2591</v>
      </c>
      <c r="O201" s="3" t="s">
        <v>1027</v>
      </c>
    </row>
    <row r="202" spans="1:15">
      <c r="A202" s="1" t="s">
        <v>2592</v>
      </c>
      <c r="B202" s="2">
        <v>11.462693</v>
      </c>
      <c r="C202" s="3" t="s">
        <v>2593</v>
      </c>
      <c r="D202" s="3" t="s">
        <v>239</v>
      </c>
      <c r="E202" s="3" t="s">
        <v>2594</v>
      </c>
      <c r="F202" s="3" t="s">
        <v>2584</v>
      </c>
      <c r="G202" s="3" t="s">
        <v>2595</v>
      </c>
      <c r="H202" s="3" t="s">
        <v>2596</v>
      </c>
      <c r="I202" s="3" t="s">
        <v>1711</v>
      </c>
      <c r="J202" s="3" t="s">
        <v>2597</v>
      </c>
      <c r="K202" s="3" t="s">
        <v>2598</v>
      </c>
      <c r="L202" s="3" t="s">
        <v>2599</v>
      </c>
      <c r="M202" s="3" t="s">
        <v>2600</v>
      </c>
      <c r="N202" s="3" t="s">
        <v>1720</v>
      </c>
      <c r="O202" s="3" t="s">
        <v>2601</v>
      </c>
    </row>
    <row r="203" spans="1:15">
      <c r="A203" s="1" t="s">
        <v>2602</v>
      </c>
      <c r="B203" s="2">
        <v>11.401770000000001</v>
      </c>
      <c r="C203" s="3" t="s">
        <v>2603</v>
      </c>
      <c r="D203" s="3" t="s">
        <v>2604</v>
      </c>
      <c r="E203" s="3" t="s">
        <v>2605</v>
      </c>
      <c r="F203" s="3" t="s">
        <v>2606</v>
      </c>
      <c r="G203" s="3" t="s">
        <v>2607</v>
      </c>
      <c r="H203" s="3" t="s">
        <v>2608</v>
      </c>
      <c r="I203" s="3" t="s">
        <v>2609</v>
      </c>
      <c r="J203" s="3" t="s">
        <v>2610</v>
      </c>
      <c r="K203" s="3" t="s">
        <v>2611</v>
      </c>
      <c r="L203" s="3" t="s">
        <v>2612</v>
      </c>
      <c r="M203" s="3" t="s">
        <v>2613</v>
      </c>
      <c r="N203" s="3" t="s">
        <v>2614</v>
      </c>
      <c r="O203" s="3" t="s">
        <v>2615</v>
      </c>
    </row>
    <row r="204" spans="1:15">
      <c r="A204" s="1" t="s">
        <v>2616</v>
      </c>
      <c r="B204" s="2">
        <v>11.38199</v>
      </c>
      <c r="C204" s="3" t="s">
        <v>2617</v>
      </c>
      <c r="D204" s="3" t="s">
        <v>2618</v>
      </c>
      <c r="E204" s="3" t="s">
        <v>2619</v>
      </c>
      <c r="F204" s="3" t="s">
        <v>510</v>
      </c>
      <c r="G204" s="3" t="s">
        <v>2620</v>
      </c>
      <c r="H204" s="3" t="s">
        <v>2621</v>
      </c>
      <c r="I204" s="3" t="s">
        <v>2622</v>
      </c>
      <c r="J204" s="3" t="s">
        <v>2623</v>
      </c>
      <c r="K204" s="3" t="s">
        <v>2624</v>
      </c>
      <c r="L204" s="3" t="s">
        <v>2625</v>
      </c>
      <c r="M204" s="3" t="s">
        <v>2626</v>
      </c>
      <c r="N204" s="3" t="s">
        <v>2627</v>
      </c>
      <c r="O204" s="3" t="s">
        <v>2628</v>
      </c>
    </row>
    <row r="205" spans="1:15">
      <c r="A205" s="1" t="s">
        <v>2629</v>
      </c>
      <c r="B205" s="2">
        <v>9.0610800000000005</v>
      </c>
      <c r="C205" s="3" t="s">
        <v>2630</v>
      </c>
      <c r="D205" s="3" t="s">
        <v>279</v>
      </c>
      <c r="E205" s="3" t="s">
        <v>2619</v>
      </c>
      <c r="F205" s="3" t="s">
        <v>510</v>
      </c>
      <c r="G205" s="3" t="s">
        <v>2631</v>
      </c>
      <c r="H205" s="3" t="s">
        <v>2632</v>
      </c>
      <c r="I205" s="3" t="s">
        <v>2633</v>
      </c>
      <c r="J205" s="3" t="s">
        <v>2634</v>
      </c>
      <c r="K205" s="3" t="s">
        <v>2635</v>
      </c>
      <c r="L205" s="3" t="s">
        <v>2636</v>
      </c>
      <c r="M205" s="3" t="s">
        <v>2637</v>
      </c>
      <c r="N205" s="3" t="s">
        <v>2638</v>
      </c>
      <c r="O205" s="3" t="s">
        <v>913</v>
      </c>
    </row>
    <row r="206" spans="1:15">
      <c r="A206" s="1" t="s">
        <v>2639</v>
      </c>
      <c r="B206" s="2">
        <v>8.8528140000000004</v>
      </c>
      <c r="C206" s="3" t="s">
        <v>2640</v>
      </c>
      <c r="D206" s="3" t="s">
        <v>2641</v>
      </c>
      <c r="E206" s="3" t="s">
        <v>2642</v>
      </c>
      <c r="F206" s="3" t="s">
        <v>510</v>
      </c>
      <c r="G206" s="3" t="s">
        <v>2643</v>
      </c>
      <c r="H206" s="3" t="s">
        <v>2644</v>
      </c>
      <c r="I206" s="3" t="s">
        <v>2645</v>
      </c>
      <c r="J206" s="3" t="s">
        <v>2646</v>
      </c>
      <c r="K206" s="3" t="s">
        <v>2647</v>
      </c>
      <c r="L206" s="3" t="s">
        <v>2648</v>
      </c>
      <c r="M206" s="3" t="s">
        <v>2649</v>
      </c>
      <c r="N206" s="3" t="s">
        <v>2650</v>
      </c>
      <c r="O206" s="3" t="s">
        <v>2651</v>
      </c>
    </row>
    <row r="207" spans="1:15">
      <c r="A207" s="1" t="s">
        <v>2652</v>
      </c>
      <c r="B207" s="2">
        <v>8.8407450000000001</v>
      </c>
      <c r="C207" s="3" t="s">
        <v>2653</v>
      </c>
      <c r="D207" s="3" t="s">
        <v>2654</v>
      </c>
      <c r="E207" s="3" t="s">
        <v>2655</v>
      </c>
      <c r="F207" s="3" t="s">
        <v>2656</v>
      </c>
      <c r="G207" s="3" t="s">
        <v>2657</v>
      </c>
      <c r="H207" s="3" t="s">
        <v>2658</v>
      </c>
      <c r="I207" s="3" t="s">
        <v>2659</v>
      </c>
      <c r="J207" s="3" t="s">
        <v>2660</v>
      </c>
      <c r="K207" s="3" t="s">
        <v>2661</v>
      </c>
      <c r="L207" s="3" t="s">
        <v>2662</v>
      </c>
      <c r="M207" s="3" t="s">
        <v>2663</v>
      </c>
      <c r="N207" s="3" t="s">
        <v>2664</v>
      </c>
      <c r="O207" s="3" t="s">
        <v>2665</v>
      </c>
    </row>
    <row r="208" spans="1:15">
      <c r="A208" s="1" t="s">
        <v>2666</v>
      </c>
      <c r="B208" s="2">
        <v>8.1084239999999994</v>
      </c>
      <c r="C208" s="3" t="s">
        <v>2667</v>
      </c>
      <c r="D208" s="3" t="s">
        <v>2668</v>
      </c>
      <c r="E208" s="3" t="s">
        <v>2669</v>
      </c>
      <c r="F208" s="3" t="s">
        <v>510</v>
      </c>
      <c r="G208" s="3" t="s">
        <v>2670</v>
      </c>
      <c r="H208" s="3" t="s">
        <v>2671</v>
      </c>
      <c r="I208" s="3" t="s">
        <v>2672</v>
      </c>
      <c r="J208" s="3" t="s">
        <v>2044</v>
      </c>
      <c r="K208" s="3" t="s">
        <v>2673</v>
      </c>
      <c r="L208" s="3" t="s">
        <v>2674</v>
      </c>
      <c r="M208" s="3" t="s">
        <v>2675</v>
      </c>
      <c r="N208" s="3" t="s">
        <v>2676</v>
      </c>
      <c r="O208" s="3" t="s">
        <v>2041</v>
      </c>
    </row>
    <row r="209" spans="1:15">
      <c r="A209" s="1" t="s">
        <v>2677</v>
      </c>
      <c r="B209" s="2">
        <v>7.5170320000000004</v>
      </c>
      <c r="C209" s="3" t="s">
        <v>2678</v>
      </c>
      <c r="D209" s="3" t="s">
        <v>2679</v>
      </c>
      <c r="E209" s="3" t="s">
        <v>2680</v>
      </c>
      <c r="F209" s="3" t="s">
        <v>2681</v>
      </c>
      <c r="G209" s="3" t="s">
        <v>2682</v>
      </c>
      <c r="H209" s="3" t="s">
        <v>2683</v>
      </c>
      <c r="I209" s="3" t="s">
        <v>2684</v>
      </c>
      <c r="J209" s="3" t="s">
        <v>2685</v>
      </c>
      <c r="K209" s="3" t="s">
        <v>2686</v>
      </c>
      <c r="L209" s="3" t="s">
        <v>2687</v>
      </c>
      <c r="M209" s="3" t="s">
        <v>2688</v>
      </c>
      <c r="N209" s="3" t="s">
        <v>2689</v>
      </c>
      <c r="O209" s="3" t="s">
        <v>2690</v>
      </c>
    </row>
    <row r="210" spans="1:15">
      <c r="A210" s="1" t="s">
        <v>2691</v>
      </c>
      <c r="B210" s="2">
        <v>7.4388990000000002</v>
      </c>
      <c r="C210" s="3" t="s">
        <v>2692</v>
      </c>
      <c r="D210" s="3" t="s">
        <v>2693</v>
      </c>
      <c r="E210" s="3" t="s">
        <v>2694</v>
      </c>
      <c r="F210" s="3" t="s">
        <v>2695</v>
      </c>
      <c r="G210" s="3" t="s">
        <v>2696</v>
      </c>
      <c r="H210" s="3" t="s">
        <v>525</v>
      </c>
      <c r="I210" s="3" t="s">
        <v>2697</v>
      </c>
      <c r="J210" s="3" t="s">
        <v>2698</v>
      </c>
      <c r="K210" s="3" t="s">
        <v>2699</v>
      </c>
      <c r="L210" s="3" t="s">
        <v>2700</v>
      </c>
      <c r="M210" s="3" t="s">
        <v>2590</v>
      </c>
      <c r="N210" s="3" t="s">
        <v>2701</v>
      </c>
      <c r="O210" s="3" t="s">
        <v>2702</v>
      </c>
    </row>
    <row r="211" spans="1:15">
      <c r="A211" s="1" t="s">
        <v>2703</v>
      </c>
      <c r="B211" s="2">
        <v>7.4822389999999999</v>
      </c>
      <c r="C211" s="3" t="s">
        <v>2704</v>
      </c>
      <c r="D211" s="3" t="s">
        <v>2693</v>
      </c>
      <c r="E211" s="3" t="s">
        <v>2705</v>
      </c>
      <c r="F211" s="3" t="s">
        <v>2706</v>
      </c>
      <c r="G211" s="3" t="s">
        <v>2707</v>
      </c>
      <c r="H211" s="3" t="s">
        <v>2708</v>
      </c>
      <c r="I211" s="3" t="s">
        <v>2709</v>
      </c>
      <c r="J211" s="3" t="s">
        <v>2710</v>
      </c>
      <c r="K211" s="3" t="s">
        <v>2711</v>
      </c>
      <c r="L211" s="3" t="s">
        <v>2712</v>
      </c>
      <c r="M211" s="3" t="s">
        <v>2713</v>
      </c>
      <c r="N211" s="3" t="s">
        <v>2714</v>
      </c>
      <c r="O211" s="3" t="s">
        <v>2069</v>
      </c>
    </row>
    <row r="212" spans="1:15">
      <c r="A212" s="1" t="s">
        <v>2715</v>
      </c>
      <c r="B212" s="2">
        <v>7.1806340000000004</v>
      </c>
      <c r="C212" s="3" t="s">
        <v>2716</v>
      </c>
      <c r="D212" s="3" t="s">
        <v>2717</v>
      </c>
      <c r="E212" s="3" t="s">
        <v>2718</v>
      </c>
      <c r="F212" s="3" t="s">
        <v>2706</v>
      </c>
      <c r="G212" s="3" t="s">
        <v>2304</v>
      </c>
      <c r="H212" s="3" t="s">
        <v>2719</v>
      </c>
      <c r="I212" s="3" t="s">
        <v>2720</v>
      </c>
      <c r="J212" s="3" t="s">
        <v>2721</v>
      </c>
      <c r="K212" s="3" t="s">
        <v>2722</v>
      </c>
      <c r="L212" s="3" t="s">
        <v>2723</v>
      </c>
      <c r="M212" s="3" t="s">
        <v>2724</v>
      </c>
      <c r="N212" s="3" t="s">
        <v>2725</v>
      </c>
      <c r="O212" s="3" t="s">
        <v>2726</v>
      </c>
    </row>
    <row r="213" spans="1:15">
      <c r="A213" s="1" t="s">
        <v>2727</v>
      </c>
      <c r="B213" s="2">
        <v>7.1874659999999997</v>
      </c>
      <c r="C213" s="3" t="s">
        <v>2728</v>
      </c>
      <c r="D213" s="3" t="s">
        <v>608</v>
      </c>
      <c r="E213" s="3" t="s">
        <v>2729</v>
      </c>
      <c r="F213" s="3" t="s">
        <v>2730</v>
      </c>
      <c r="G213" s="3" t="s">
        <v>2304</v>
      </c>
      <c r="H213" s="3" t="s">
        <v>2305</v>
      </c>
      <c r="I213" s="3" t="s">
        <v>2731</v>
      </c>
      <c r="J213" s="3" t="s">
        <v>2453</v>
      </c>
      <c r="K213" s="3" t="s">
        <v>2308</v>
      </c>
      <c r="L213" s="3" t="s">
        <v>2732</v>
      </c>
      <c r="M213" s="3" t="s">
        <v>2733</v>
      </c>
      <c r="N213" s="3" t="s">
        <v>2734</v>
      </c>
      <c r="O213" s="3" t="s">
        <v>2735</v>
      </c>
    </row>
    <row r="214" spans="1:15">
      <c r="A214" s="1" t="s">
        <v>2736</v>
      </c>
      <c r="B214" s="2">
        <v>6.9547629999999998</v>
      </c>
      <c r="C214" s="3" t="s">
        <v>2737</v>
      </c>
      <c r="D214" s="3" t="s">
        <v>2738</v>
      </c>
      <c r="E214" s="3" t="s">
        <v>2739</v>
      </c>
      <c r="F214" s="3" t="s">
        <v>2740</v>
      </c>
      <c r="G214" s="3" t="s">
        <v>2741</v>
      </c>
      <c r="H214" s="3" t="s">
        <v>2315</v>
      </c>
      <c r="I214" s="3" t="s">
        <v>2366</v>
      </c>
      <c r="J214" s="3" t="s">
        <v>958</v>
      </c>
      <c r="K214" s="3" t="s">
        <v>2742</v>
      </c>
      <c r="L214" s="3" t="s">
        <v>2743</v>
      </c>
      <c r="M214" s="3" t="s">
        <v>2744</v>
      </c>
      <c r="N214" s="3" t="s">
        <v>2320</v>
      </c>
      <c r="O214" s="3" t="s">
        <v>963</v>
      </c>
    </row>
    <row r="215" spans="1:15">
      <c r="A215" s="1" t="s">
        <v>2745</v>
      </c>
      <c r="B215" s="2">
        <v>6.4967709999999999</v>
      </c>
      <c r="C215" s="3" t="s">
        <v>2746</v>
      </c>
      <c r="D215" s="3" t="s">
        <v>2747</v>
      </c>
      <c r="E215" s="3" t="s">
        <v>2748</v>
      </c>
      <c r="F215" s="3" t="s">
        <v>2749</v>
      </c>
      <c r="G215" s="3" t="s">
        <v>2378</v>
      </c>
      <c r="H215" s="3" t="s">
        <v>2750</v>
      </c>
      <c r="I215" s="3" t="s">
        <v>2751</v>
      </c>
      <c r="J215" s="3" t="s">
        <v>2752</v>
      </c>
      <c r="K215" s="3" t="s">
        <v>2753</v>
      </c>
      <c r="L215" s="3" t="s">
        <v>2754</v>
      </c>
      <c r="M215" s="3" t="s">
        <v>2755</v>
      </c>
      <c r="N215" s="3" t="s">
        <v>2756</v>
      </c>
      <c r="O215" s="3" t="s">
        <v>2757</v>
      </c>
    </row>
    <row r="216" spans="1:15">
      <c r="A216" s="1" t="s">
        <v>2758</v>
      </c>
      <c r="B216" s="2">
        <v>6.4979810000000002</v>
      </c>
      <c r="C216" s="3" t="s">
        <v>2759</v>
      </c>
      <c r="D216" s="3" t="s">
        <v>2760</v>
      </c>
      <c r="E216" s="3" t="s">
        <v>2761</v>
      </c>
      <c r="F216" s="3" t="s">
        <v>2762</v>
      </c>
      <c r="G216" s="3" t="s">
        <v>2378</v>
      </c>
      <c r="H216" s="3" t="s">
        <v>2750</v>
      </c>
      <c r="I216" s="3" t="s">
        <v>2279</v>
      </c>
      <c r="J216" s="3" t="s">
        <v>2763</v>
      </c>
      <c r="K216" s="3" t="s">
        <v>2764</v>
      </c>
      <c r="L216" s="3" t="s">
        <v>2765</v>
      </c>
      <c r="M216" s="3" t="s">
        <v>2766</v>
      </c>
      <c r="N216" s="3" t="s">
        <v>562</v>
      </c>
      <c r="O216" s="3" t="s">
        <v>2767</v>
      </c>
    </row>
    <row r="217" spans="1:15">
      <c r="A217" s="1" t="s">
        <v>2768</v>
      </c>
      <c r="B217" s="2">
        <v>764.01038100000005</v>
      </c>
      <c r="C217" s="3" t="s">
        <v>2769</v>
      </c>
      <c r="D217" s="3" t="s">
        <v>2770</v>
      </c>
      <c r="E217" s="3" t="s">
        <v>2771</v>
      </c>
      <c r="F217" s="3" t="s">
        <v>2772</v>
      </c>
      <c r="G217" s="3" t="s">
        <v>2773</v>
      </c>
      <c r="H217" s="3" t="s">
        <v>2774</v>
      </c>
      <c r="I217" s="3" t="s">
        <v>1525</v>
      </c>
      <c r="J217" s="3" t="s">
        <v>2775</v>
      </c>
      <c r="K217" s="3" t="s">
        <v>2776</v>
      </c>
      <c r="L217" s="3" t="s">
        <v>2777</v>
      </c>
      <c r="M217" s="3" t="s">
        <v>2778</v>
      </c>
      <c r="N217" s="3" t="s">
        <v>1516</v>
      </c>
      <c r="O217" s="3" t="s">
        <v>2779</v>
      </c>
    </row>
    <row r="218" spans="1:15">
      <c r="A218" s="1" t="s">
        <v>2780</v>
      </c>
      <c r="B218" s="2">
        <v>571.15955899999994</v>
      </c>
      <c r="C218" s="3" t="s">
        <v>2781</v>
      </c>
      <c r="D218" s="3" t="s">
        <v>2782</v>
      </c>
      <c r="E218" s="3" t="s">
        <v>2783</v>
      </c>
      <c r="F218" s="3" t="s">
        <v>2784</v>
      </c>
      <c r="G218" s="3" t="s">
        <v>2785</v>
      </c>
      <c r="H218" s="3" t="s">
        <v>2786</v>
      </c>
      <c r="I218" s="3" t="s">
        <v>2787</v>
      </c>
      <c r="J218" s="3" t="s">
        <v>2788</v>
      </c>
      <c r="K218" s="3" t="s">
        <v>2789</v>
      </c>
      <c r="L218" s="3" t="s">
        <v>19</v>
      </c>
      <c r="M218" s="3" t="s">
        <v>2790</v>
      </c>
      <c r="N218" s="3" t="s">
        <v>2791</v>
      </c>
      <c r="O218" s="3" t="s">
        <v>2792</v>
      </c>
    </row>
    <row r="219" spans="1:15">
      <c r="A219" s="1" t="s">
        <v>2793</v>
      </c>
      <c r="B219" s="2">
        <v>399.392698</v>
      </c>
      <c r="C219" s="3" t="s">
        <v>2794</v>
      </c>
      <c r="D219" s="3" t="s">
        <v>2795</v>
      </c>
      <c r="E219" s="3" t="s">
        <v>2796</v>
      </c>
      <c r="F219" s="3" t="s">
        <v>2797</v>
      </c>
      <c r="G219" s="3" t="s">
        <v>2798</v>
      </c>
      <c r="H219" s="3" t="s">
        <v>2799</v>
      </c>
      <c r="I219" s="3" t="s">
        <v>2800</v>
      </c>
      <c r="J219" s="3" t="s">
        <v>2801</v>
      </c>
      <c r="K219" s="3" t="s">
        <v>2802</v>
      </c>
      <c r="L219" s="3" t="s">
        <v>2803</v>
      </c>
      <c r="M219" s="3" t="s">
        <v>2804</v>
      </c>
      <c r="N219" s="3" t="s">
        <v>2805</v>
      </c>
      <c r="O219" s="3" t="s">
        <v>2806</v>
      </c>
    </row>
    <row r="220" spans="1:15">
      <c r="A220" s="1" t="s">
        <v>2807</v>
      </c>
      <c r="B220" s="2">
        <v>306.14310999999998</v>
      </c>
      <c r="C220" s="3" t="s">
        <v>2808</v>
      </c>
      <c r="D220" s="3" t="s">
        <v>97</v>
      </c>
      <c r="E220" s="3" t="s">
        <v>2809</v>
      </c>
      <c r="F220" s="3" t="s">
        <v>2810</v>
      </c>
      <c r="G220" s="3" t="s">
        <v>2811</v>
      </c>
      <c r="H220" s="3" t="s">
        <v>2812</v>
      </c>
      <c r="I220" s="3" t="s">
        <v>1232</v>
      </c>
      <c r="J220" s="3" t="s">
        <v>2813</v>
      </c>
      <c r="K220" s="3" t="s">
        <v>2814</v>
      </c>
      <c r="L220" s="3" t="s">
        <v>2815</v>
      </c>
      <c r="M220" s="3" t="s">
        <v>2816</v>
      </c>
      <c r="N220" s="3" t="s">
        <v>2817</v>
      </c>
      <c r="O220" s="3" t="s">
        <v>2818</v>
      </c>
    </row>
    <row r="221" spans="1:15">
      <c r="A221" s="1" t="s">
        <v>2819</v>
      </c>
      <c r="B221" s="2">
        <v>287.25444900000002</v>
      </c>
      <c r="C221" s="3" t="s">
        <v>2820</v>
      </c>
      <c r="D221" s="3" t="s">
        <v>2821</v>
      </c>
      <c r="E221" s="3" t="s">
        <v>2822</v>
      </c>
      <c r="F221" s="3" t="s">
        <v>2823</v>
      </c>
      <c r="G221" s="3" t="s">
        <v>2824</v>
      </c>
      <c r="H221" s="3" t="s">
        <v>2825</v>
      </c>
      <c r="I221" s="3" t="s">
        <v>2826</v>
      </c>
      <c r="J221" s="3" t="s">
        <v>2827</v>
      </c>
      <c r="K221" s="3" t="s">
        <v>2828</v>
      </c>
      <c r="L221" s="3" t="s">
        <v>2829</v>
      </c>
      <c r="M221" s="3" t="s">
        <v>2830</v>
      </c>
      <c r="N221" s="3" t="s">
        <v>661</v>
      </c>
      <c r="O221" s="3" t="s">
        <v>2831</v>
      </c>
    </row>
    <row r="222" spans="1:15">
      <c r="A222" s="1" t="s">
        <v>2832</v>
      </c>
      <c r="B222" s="2">
        <v>233.08851100000001</v>
      </c>
      <c r="C222" s="3" t="s">
        <v>2833</v>
      </c>
      <c r="D222" s="3" t="s">
        <v>2834</v>
      </c>
      <c r="E222" s="3" t="s">
        <v>2835</v>
      </c>
      <c r="F222" s="3" t="s">
        <v>2836</v>
      </c>
      <c r="G222" s="3" t="s">
        <v>2837</v>
      </c>
      <c r="H222" s="3" t="s">
        <v>2838</v>
      </c>
      <c r="I222" s="3" t="s">
        <v>2839</v>
      </c>
      <c r="J222" s="3" t="s">
        <v>2840</v>
      </c>
      <c r="K222" s="3" t="s">
        <v>2749</v>
      </c>
      <c r="L222" s="3" t="s">
        <v>2841</v>
      </c>
      <c r="M222" s="3" t="s">
        <v>2842</v>
      </c>
      <c r="N222" s="3" t="s">
        <v>1407</v>
      </c>
      <c r="O222" s="3" t="s">
        <v>2843</v>
      </c>
    </row>
    <row r="223" spans="1:15">
      <c r="A223" s="1" t="s">
        <v>2844</v>
      </c>
      <c r="B223" s="2">
        <v>233.93597299999999</v>
      </c>
      <c r="C223" s="3" t="s">
        <v>2845</v>
      </c>
      <c r="D223" s="3" t="s">
        <v>2846</v>
      </c>
      <c r="E223" s="3" t="s">
        <v>2847</v>
      </c>
      <c r="F223" s="3" t="s">
        <v>1550</v>
      </c>
      <c r="G223" s="3" t="s">
        <v>2848</v>
      </c>
      <c r="H223" s="3" t="s">
        <v>458</v>
      </c>
      <c r="I223" s="3" t="s">
        <v>801</v>
      </c>
      <c r="J223" s="3" t="s">
        <v>2849</v>
      </c>
      <c r="K223" s="3" t="s">
        <v>2850</v>
      </c>
      <c r="L223" s="3" t="s">
        <v>2851</v>
      </c>
      <c r="M223" s="3" t="s">
        <v>606</v>
      </c>
      <c r="N223" s="3" t="s">
        <v>792</v>
      </c>
      <c r="O223" s="3" t="s">
        <v>2852</v>
      </c>
    </row>
    <row r="224" spans="1:15">
      <c r="A224" s="1" t="s">
        <v>2853</v>
      </c>
      <c r="B224" s="2">
        <v>225.70789400000001</v>
      </c>
      <c r="C224" s="3" t="s">
        <v>2854</v>
      </c>
      <c r="D224" s="3" t="s">
        <v>2855</v>
      </c>
      <c r="E224" s="3" t="s">
        <v>2856</v>
      </c>
      <c r="F224" s="3" t="s">
        <v>2857</v>
      </c>
      <c r="G224" s="3" t="s">
        <v>2858</v>
      </c>
      <c r="H224" s="3" t="s">
        <v>2859</v>
      </c>
      <c r="I224" s="3" t="s">
        <v>2860</v>
      </c>
      <c r="J224" s="3" t="s">
        <v>2861</v>
      </c>
      <c r="K224" s="3" t="s">
        <v>2862</v>
      </c>
      <c r="L224" s="3" t="s">
        <v>2863</v>
      </c>
      <c r="M224" s="3" t="s">
        <v>2864</v>
      </c>
      <c r="N224" s="3" t="s">
        <v>2865</v>
      </c>
      <c r="O224" s="3" t="s">
        <v>2866</v>
      </c>
    </row>
    <row r="225" spans="1:15">
      <c r="A225" s="1" t="s">
        <v>2867</v>
      </c>
      <c r="B225" s="2">
        <v>212.097646</v>
      </c>
      <c r="C225" s="3" t="s">
        <v>2868</v>
      </c>
      <c r="D225" s="3" t="s">
        <v>2869</v>
      </c>
      <c r="E225" s="3" t="s">
        <v>570</v>
      </c>
      <c r="F225" s="3" t="s">
        <v>2870</v>
      </c>
      <c r="G225" s="3" t="s">
        <v>2871</v>
      </c>
      <c r="H225" s="3" t="s">
        <v>2872</v>
      </c>
      <c r="I225" s="3" t="s">
        <v>2873</v>
      </c>
      <c r="J225" s="3" t="s">
        <v>2874</v>
      </c>
      <c r="K225" s="3" t="s">
        <v>2875</v>
      </c>
      <c r="L225" s="3" t="s">
        <v>2876</v>
      </c>
      <c r="M225" s="3" t="s">
        <v>2877</v>
      </c>
      <c r="N225" s="3" t="s">
        <v>2878</v>
      </c>
      <c r="O225" s="3" t="s">
        <v>2879</v>
      </c>
    </row>
    <row r="226" spans="1:15">
      <c r="A226" s="1" t="s">
        <v>2880</v>
      </c>
      <c r="B226" s="2">
        <v>155.243909</v>
      </c>
      <c r="C226" s="3" t="s">
        <v>2881</v>
      </c>
      <c r="D226" s="3" t="s">
        <v>2882</v>
      </c>
      <c r="E226" s="3" t="s">
        <v>2883</v>
      </c>
      <c r="F226" s="3" t="s">
        <v>2884</v>
      </c>
      <c r="G226" s="3" t="s">
        <v>2885</v>
      </c>
      <c r="H226" s="3" t="s">
        <v>447</v>
      </c>
      <c r="I226" s="3" t="s">
        <v>2886</v>
      </c>
      <c r="J226" s="3" t="s">
        <v>2887</v>
      </c>
      <c r="K226" s="3" t="s">
        <v>452</v>
      </c>
      <c r="L226" s="3" t="s">
        <v>2888</v>
      </c>
      <c r="M226" s="3" t="s">
        <v>2889</v>
      </c>
      <c r="N226" s="3" t="s">
        <v>2890</v>
      </c>
      <c r="O226" s="3" t="s">
        <v>2891</v>
      </c>
    </row>
    <row r="227" spans="1:15">
      <c r="A227" s="1" t="s">
        <v>2892</v>
      </c>
      <c r="B227" s="2">
        <v>736.756259</v>
      </c>
      <c r="C227" s="3" t="s">
        <v>2893</v>
      </c>
      <c r="D227" s="3" t="s">
        <v>2894</v>
      </c>
      <c r="E227" s="3" t="s">
        <v>846</v>
      </c>
      <c r="F227" s="3" t="s">
        <v>2895</v>
      </c>
      <c r="G227" s="3" t="s">
        <v>2896</v>
      </c>
      <c r="H227" s="3" t="s">
        <v>2897</v>
      </c>
      <c r="I227" s="3" t="s">
        <v>2898</v>
      </c>
      <c r="J227" s="3" t="s">
        <v>2899</v>
      </c>
      <c r="K227" s="3" t="s">
        <v>2900</v>
      </c>
      <c r="L227" s="3" t="s">
        <v>2901</v>
      </c>
      <c r="M227" s="3" t="s">
        <v>2902</v>
      </c>
      <c r="N227" s="3" t="s">
        <v>2903</v>
      </c>
      <c r="O227" s="3" t="s">
        <v>2904</v>
      </c>
    </row>
    <row r="228" spans="1:15">
      <c r="A228" s="1" t="s">
        <v>2905</v>
      </c>
      <c r="B228" s="2">
        <v>1027.7487839999999</v>
      </c>
      <c r="C228" s="3" t="s">
        <v>2906</v>
      </c>
      <c r="D228" s="3" t="s">
        <v>2907</v>
      </c>
      <c r="E228" s="3" t="s">
        <v>2908</v>
      </c>
      <c r="F228" s="3" t="s">
        <v>2000</v>
      </c>
      <c r="G228" s="3" t="s">
        <v>982</v>
      </c>
      <c r="H228" s="3" t="s">
        <v>2909</v>
      </c>
      <c r="I228" s="3" t="s">
        <v>2910</v>
      </c>
      <c r="J228" s="3" t="s">
        <v>2911</v>
      </c>
      <c r="K228" s="3" t="s">
        <v>2912</v>
      </c>
      <c r="L228" s="3" t="s">
        <v>2913</v>
      </c>
      <c r="M228" s="3" t="s">
        <v>2914</v>
      </c>
      <c r="N228" s="3" t="s">
        <v>2915</v>
      </c>
      <c r="O228" s="3" t="s">
        <v>1786</v>
      </c>
    </row>
    <row r="229" spans="1:15">
      <c r="A229" s="1" t="s">
        <v>2916</v>
      </c>
      <c r="B229" s="2">
        <v>976.91565100000003</v>
      </c>
      <c r="C229" s="3" t="s">
        <v>2917</v>
      </c>
      <c r="D229" s="3" t="s">
        <v>2918</v>
      </c>
      <c r="E229" s="3" t="s">
        <v>2919</v>
      </c>
      <c r="F229" s="3" t="s">
        <v>2920</v>
      </c>
      <c r="G229" s="3" t="s">
        <v>996</v>
      </c>
      <c r="H229" s="3" t="s">
        <v>2921</v>
      </c>
      <c r="I229" s="3" t="s">
        <v>2922</v>
      </c>
      <c r="J229" s="3" t="s">
        <v>2923</v>
      </c>
      <c r="K229" s="3" t="s">
        <v>2924</v>
      </c>
      <c r="L229" s="3" t="s">
        <v>2925</v>
      </c>
      <c r="M229" s="3" t="s">
        <v>2926</v>
      </c>
      <c r="N229" s="3" t="s">
        <v>2927</v>
      </c>
      <c r="O229" s="3" t="s">
        <v>2928</v>
      </c>
    </row>
    <row r="230" spans="1:15">
      <c r="A230" s="1" t="s">
        <v>2929</v>
      </c>
      <c r="B230" s="2">
        <v>660.61571000000004</v>
      </c>
      <c r="C230" s="3" t="s">
        <v>2930</v>
      </c>
      <c r="D230" s="3" t="s">
        <v>2931</v>
      </c>
      <c r="E230" s="3" t="s">
        <v>2932</v>
      </c>
      <c r="F230" s="3" t="s">
        <v>672</v>
      </c>
      <c r="G230" s="3" t="s">
        <v>2933</v>
      </c>
      <c r="H230" s="3" t="s">
        <v>2934</v>
      </c>
      <c r="I230" s="3" t="s">
        <v>2935</v>
      </c>
      <c r="J230" s="3" t="s">
        <v>2936</v>
      </c>
      <c r="K230" s="3" t="s">
        <v>2937</v>
      </c>
      <c r="L230" s="3" t="s">
        <v>2938</v>
      </c>
      <c r="M230" s="3" t="s">
        <v>2939</v>
      </c>
      <c r="N230" s="3" t="s">
        <v>1791</v>
      </c>
      <c r="O230" s="3" t="s">
        <v>2940</v>
      </c>
    </row>
    <row r="231" spans="1:15">
      <c r="A231" s="1" t="s">
        <v>2941</v>
      </c>
      <c r="B231" s="2">
        <v>831.99196700000005</v>
      </c>
      <c r="C231" s="3" t="s">
        <v>2942</v>
      </c>
      <c r="D231" s="3" t="s">
        <v>2943</v>
      </c>
      <c r="E231" s="3" t="s">
        <v>225</v>
      </c>
      <c r="F231" s="3" t="s">
        <v>2944</v>
      </c>
      <c r="G231" s="3" t="s">
        <v>2945</v>
      </c>
      <c r="H231" s="3" t="s">
        <v>2946</v>
      </c>
      <c r="I231" s="3" t="s">
        <v>2947</v>
      </c>
      <c r="J231" s="3" t="s">
        <v>2948</v>
      </c>
      <c r="K231" s="3" t="s">
        <v>2949</v>
      </c>
      <c r="L231" s="3" t="s">
        <v>2950</v>
      </c>
      <c r="M231" s="3" t="s">
        <v>2951</v>
      </c>
      <c r="N231" s="3" t="s">
        <v>2952</v>
      </c>
      <c r="O231" s="3" t="s">
        <v>2953</v>
      </c>
    </row>
    <row r="232" spans="1:15">
      <c r="A232" s="1" t="s">
        <v>2954</v>
      </c>
      <c r="B232" s="2">
        <v>567.62253299999998</v>
      </c>
      <c r="C232" s="3" t="s">
        <v>2955</v>
      </c>
      <c r="D232" s="3" t="s">
        <v>2956</v>
      </c>
      <c r="E232" s="3" t="s">
        <v>2492</v>
      </c>
      <c r="F232" s="3" t="s">
        <v>335</v>
      </c>
      <c r="G232" s="3" t="s">
        <v>2957</v>
      </c>
      <c r="H232" s="3" t="s">
        <v>2958</v>
      </c>
      <c r="I232" s="3" t="s">
        <v>2959</v>
      </c>
      <c r="J232" s="3" t="s">
        <v>2960</v>
      </c>
      <c r="K232" s="3" t="s">
        <v>2961</v>
      </c>
      <c r="L232" s="3" t="s">
        <v>2962</v>
      </c>
      <c r="M232" s="3" t="s">
        <v>2963</v>
      </c>
      <c r="N232" s="3" t="s">
        <v>2964</v>
      </c>
      <c r="O232" s="3" t="s">
        <v>2965</v>
      </c>
    </row>
    <row r="233" spans="1:15">
      <c r="A233" s="1" t="s">
        <v>2966</v>
      </c>
      <c r="B233" s="2">
        <v>458.99587600000001</v>
      </c>
      <c r="C233" s="3" t="s">
        <v>2967</v>
      </c>
      <c r="D233" s="3" t="s">
        <v>2968</v>
      </c>
      <c r="E233" s="3" t="s">
        <v>2969</v>
      </c>
      <c r="F233" s="3" t="s">
        <v>2920</v>
      </c>
      <c r="G233" s="3" t="s">
        <v>2970</v>
      </c>
      <c r="H233" s="3" t="s">
        <v>2971</v>
      </c>
      <c r="I233" s="3" t="s">
        <v>2972</v>
      </c>
      <c r="J233" s="3" t="s">
        <v>2973</v>
      </c>
      <c r="K233" s="3" t="s">
        <v>2974</v>
      </c>
      <c r="L233" s="3" t="s">
        <v>2245</v>
      </c>
      <c r="M233" s="3" t="s">
        <v>2975</v>
      </c>
      <c r="N233" s="3" t="s">
        <v>2976</v>
      </c>
      <c r="O233" s="3" t="s">
        <v>2977</v>
      </c>
    </row>
    <row r="234" spans="1:15">
      <c r="A234" s="1" t="s">
        <v>2978</v>
      </c>
      <c r="B234" s="2">
        <v>413.27511500000003</v>
      </c>
      <c r="C234" s="3" t="s">
        <v>2979</v>
      </c>
      <c r="D234" s="3" t="s">
        <v>2980</v>
      </c>
      <c r="E234" s="3" t="s">
        <v>252</v>
      </c>
      <c r="F234" s="3" t="s">
        <v>2944</v>
      </c>
      <c r="G234" s="3" t="s">
        <v>1060</v>
      </c>
      <c r="H234" s="3" t="s">
        <v>2981</v>
      </c>
      <c r="I234" s="3" t="s">
        <v>2982</v>
      </c>
      <c r="J234" s="3" t="s">
        <v>2983</v>
      </c>
      <c r="K234" s="3" t="s">
        <v>2984</v>
      </c>
      <c r="L234" s="3" t="s">
        <v>55</v>
      </c>
      <c r="M234" s="3" t="s">
        <v>2985</v>
      </c>
      <c r="N234" s="3" t="s">
        <v>2986</v>
      </c>
      <c r="O234" s="3" t="s">
        <v>2987</v>
      </c>
    </row>
    <row r="235" spans="1:15">
      <c r="A235" s="1" t="s">
        <v>2988</v>
      </c>
      <c r="B235" s="2">
        <v>134.901802</v>
      </c>
      <c r="C235" s="3" t="s">
        <v>2120</v>
      </c>
      <c r="D235" s="3" t="s">
        <v>2989</v>
      </c>
      <c r="E235" s="3" t="s">
        <v>2990</v>
      </c>
      <c r="F235" s="3" t="s">
        <v>2991</v>
      </c>
      <c r="G235" s="3" t="s">
        <v>445</v>
      </c>
      <c r="H235" s="3" t="s">
        <v>2992</v>
      </c>
      <c r="I235" s="3" t="s">
        <v>2993</v>
      </c>
      <c r="J235" s="3" t="s">
        <v>2994</v>
      </c>
      <c r="K235" s="3" t="s">
        <v>2995</v>
      </c>
      <c r="L235" s="3" t="s">
        <v>2112</v>
      </c>
      <c r="M235" s="3" t="s">
        <v>2996</v>
      </c>
      <c r="N235" s="3" t="s">
        <v>2997</v>
      </c>
      <c r="O235" s="3" t="s">
        <v>2107</v>
      </c>
    </row>
    <row r="236" spans="1:15">
      <c r="A236" s="1" t="s">
        <v>2998</v>
      </c>
      <c r="B236" s="2">
        <v>134.877815</v>
      </c>
      <c r="C236" s="3" t="s">
        <v>2147</v>
      </c>
      <c r="D236" s="3" t="s">
        <v>2999</v>
      </c>
      <c r="E236" s="3" t="s">
        <v>225</v>
      </c>
      <c r="F236" s="3" t="s">
        <v>3000</v>
      </c>
      <c r="G236" s="3" t="s">
        <v>445</v>
      </c>
      <c r="H236" s="3" t="s">
        <v>2992</v>
      </c>
      <c r="I236" s="3" t="s">
        <v>3001</v>
      </c>
      <c r="J236" s="3" t="s">
        <v>3002</v>
      </c>
      <c r="K236" s="3" t="s">
        <v>3003</v>
      </c>
      <c r="L236" s="3" t="s">
        <v>2138</v>
      </c>
      <c r="M236" s="3" t="s">
        <v>3004</v>
      </c>
      <c r="N236" s="3" t="s">
        <v>3005</v>
      </c>
      <c r="O236" s="3" t="s">
        <v>3006</v>
      </c>
    </row>
    <row r="237" spans="1:15">
      <c r="A237" s="1" t="s">
        <v>3007</v>
      </c>
      <c r="B237" s="2">
        <v>125.369123</v>
      </c>
      <c r="C237" s="3" t="s">
        <v>3008</v>
      </c>
      <c r="D237" s="3" t="s">
        <v>3009</v>
      </c>
      <c r="E237" s="3" t="s">
        <v>3010</v>
      </c>
      <c r="F237" s="3" t="s">
        <v>2920</v>
      </c>
      <c r="G237" s="3" t="s">
        <v>3011</v>
      </c>
      <c r="H237" s="3" t="s">
        <v>209</v>
      </c>
      <c r="I237" s="3" t="s">
        <v>3012</v>
      </c>
      <c r="J237" s="3" t="s">
        <v>3013</v>
      </c>
      <c r="K237" s="3" t="s">
        <v>218</v>
      </c>
      <c r="L237" s="3" t="s">
        <v>3014</v>
      </c>
      <c r="M237" s="3" t="s">
        <v>3015</v>
      </c>
      <c r="N237" s="3" t="s">
        <v>3016</v>
      </c>
      <c r="O237" s="3" t="s">
        <v>3014</v>
      </c>
    </row>
    <row r="238" spans="1:15">
      <c r="A238" s="1" t="s">
        <v>3017</v>
      </c>
      <c r="B238" s="2">
        <v>25.123923000000001</v>
      </c>
      <c r="C238" s="3" t="s">
        <v>3018</v>
      </c>
      <c r="D238" s="3" t="s">
        <v>2453</v>
      </c>
      <c r="E238" s="3" t="s">
        <v>3019</v>
      </c>
      <c r="F238" s="3" t="s">
        <v>3020</v>
      </c>
      <c r="G238" s="3" t="s">
        <v>3021</v>
      </c>
      <c r="H238" s="3" t="s">
        <v>3022</v>
      </c>
      <c r="I238" s="3" t="s">
        <v>3023</v>
      </c>
      <c r="J238" s="3" t="s">
        <v>3024</v>
      </c>
      <c r="K238" s="3" t="s">
        <v>3025</v>
      </c>
      <c r="L238" s="3" t="s">
        <v>3026</v>
      </c>
      <c r="M238" s="3" t="s">
        <v>3027</v>
      </c>
      <c r="N238" s="3" t="s">
        <v>3028</v>
      </c>
      <c r="O238" s="3" t="s">
        <v>3029</v>
      </c>
    </row>
    <row r="239" spans="1:15">
      <c r="A239" s="1" t="s">
        <v>3030</v>
      </c>
      <c r="B239" s="2">
        <v>1269.634652</v>
      </c>
      <c r="C239" s="3" t="s">
        <v>3031</v>
      </c>
      <c r="D239" s="3" t="s">
        <v>3032</v>
      </c>
      <c r="E239" s="3" t="s">
        <v>3033</v>
      </c>
      <c r="F239" s="3" t="s">
        <v>3034</v>
      </c>
      <c r="G239" s="3" t="s">
        <v>3035</v>
      </c>
      <c r="H239" s="3" t="s">
        <v>3036</v>
      </c>
      <c r="I239" s="3" t="s">
        <v>1833</v>
      </c>
      <c r="J239" s="3" t="s">
        <v>3037</v>
      </c>
      <c r="K239" s="3" t="s">
        <v>3038</v>
      </c>
      <c r="L239" s="3" t="s">
        <v>3039</v>
      </c>
      <c r="M239" s="3" t="s">
        <v>3040</v>
      </c>
      <c r="N239" s="3" t="s">
        <v>3041</v>
      </c>
      <c r="O239" s="3" t="s">
        <v>3042</v>
      </c>
    </row>
    <row r="240" spans="1:15">
      <c r="A240" s="1" t="s">
        <v>3043</v>
      </c>
      <c r="B240" s="2">
        <v>12.554242</v>
      </c>
      <c r="C240" s="3" t="s">
        <v>3044</v>
      </c>
      <c r="D240" s="3" t="s">
        <v>3045</v>
      </c>
      <c r="E240" s="3" t="s">
        <v>3046</v>
      </c>
      <c r="F240" s="3" t="s">
        <v>3047</v>
      </c>
      <c r="G240" s="3" t="s">
        <v>3048</v>
      </c>
      <c r="H240" s="3" t="s">
        <v>3049</v>
      </c>
      <c r="I240" s="3" t="s">
        <v>3050</v>
      </c>
      <c r="J240" s="3" t="s">
        <v>3051</v>
      </c>
      <c r="K240" s="3" t="s">
        <v>3052</v>
      </c>
      <c r="L240" s="3" t="s">
        <v>3053</v>
      </c>
      <c r="M240" s="3" t="s">
        <v>3054</v>
      </c>
      <c r="N240" s="3" t="s">
        <v>3055</v>
      </c>
      <c r="O240" s="3" t="s">
        <v>3056</v>
      </c>
    </row>
    <row r="241" spans="1:15">
      <c r="A241" s="1" t="s">
        <v>3057</v>
      </c>
      <c r="B241" s="2">
        <v>11.604711999999999</v>
      </c>
      <c r="C241" s="3" t="s">
        <v>3058</v>
      </c>
      <c r="D241" s="3" t="s">
        <v>876</v>
      </c>
      <c r="E241" s="3" t="s">
        <v>3059</v>
      </c>
      <c r="F241" s="3" t="s">
        <v>3060</v>
      </c>
      <c r="G241" s="3" t="s">
        <v>3061</v>
      </c>
      <c r="H241" s="3" t="s">
        <v>3062</v>
      </c>
      <c r="I241" s="3" t="s">
        <v>3063</v>
      </c>
      <c r="J241" s="3" t="s">
        <v>3064</v>
      </c>
      <c r="K241" s="3" t="s">
        <v>3065</v>
      </c>
      <c r="L241" s="3" t="s">
        <v>3066</v>
      </c>
      <c r="M241" s="3" t="s">
        <v>879</v>
      </c>
      <c r="N241" s="3" t="s">
        <v>3067</v>
      </c>
      <c r="O241" s="3" t="s">
        <v>1073</v>
      </c>
    </row>
    <row r="242" spans="1:15">
      <c r="A242" s="1" t="s">
        <v>3068</v>
      </c>
      <c r="B242" s="2">
        <v>401.69079599999998</v>
      </c>
      <c r="C242" s="3" t="s">
        <v>3069</v>
      </c>
      <c r="D242" s="3" t="s">
        <v>3070</v>
      </c>
      <c r="E242" s="3" t="s">
        <v>3071</v>
      </c>
      <c r="F242" s="3" t="s">
        <v>3072</v>
      </c>
      <c r="G242" s="3" t="s">
        <v>3073</v>
      </c>
      <c r="H242" s="3" t="s">
        <v>3074</v>
      </c>
      <c r="I242" s="3" t="s">
        <v>3075</v>
      </c>
      <c r="J242" s="3" t="s">
        <v>3076</v>
      </c>
      <c r="K242" s="3" t="s">
        <v>3077</v>
      </c>
      <c r="L242" s="3" t="s">
        <v>3078</v>
      </c>
      <c r="M242" s="3" t="s">
        <v>3079</v>
      </c>
      <c r="N242" s="3" t="s">
        <v>3080</v>
      </c>
      <c r="O242" s="3" t="s">
        <v>3081</v>
      </c>
    </row>
    <row r="243" spans="1:15">
      <c r="A243" s="1" t="s">
        <v>3082</v>
      </c>
      <c r="B243" s="2">
        <v>183.63432</v>
      </c>
      <c r="C243" s="3" t="s">
        <v>3083</v>
      </c>
      <c r="D243" s="3" t="s">
        <v>3084</v>
      </c>
      <c r="E243" s="3" t="s">
        <v>3085</v>
      </c>
      <c r="F243" s="3" t="s">
        <v>3086</v>
      </c>
      <c r="G243" s="3" t="s">
        <v>3087</v>
      </c>
      <c r="H243" s="3" t="s">
        <v>3088</v>
      </c>
      <c r="I243" s="3" t="s">
        <v>3089</v>
      </c>
      <c r="J243" s="3" t="s">
        <v>3090</v>
      </c>
      <c r="K243" s="3" t="s">
        <v>3091</v>
      </c>
      <c r="L243" s="3" t="s">
        <v>3092</v>
      </c>
      <c r="M243" s="3" t="s">
        <v>2705</v>
      </c>
      <c r="N243" s="3" t="s">
        <v>271</v>
      </c>
      <c r="O243" s="3" t="s">
        <v>3093</v>
      </c>
    </row>
    <row r="244" spans="1:15">
      <c r="A244" s="1" t="s">
        <v>3094</v>
      </c>
      <c r="B244" s="2">
        <v>37.443756</v>
      </c>
      <c r="C244" s="3" t="s">
        <v>2584</v>
      </c>
      <c r="D244" s="3" t="s">
        <v>3095</v>
      </c>
      <c r="E244" s="3" t="s">
        <v>3096</v>
      </c>
      <c r="F244" s="3" t="s">
        <v>3097</v>
      </c>
      <c r="G244" s="3" t="s">
        <v>3098</v>
      </c>
      <c r="H244" s="3" t="s">
        <v>3099</v>
      </c>
      <c r="I244" s="3" t="s">
        <v>3100</v>
      </c>
      <c r="J244" s="3" t="s">
        <v>3101</v>
      </c>
      <c r="K244" s="3" t="s">
        <v>3102</v>
      </c>
      <c r="L244" s="3" t="s">
        <v>3103</v>
      </c>
      <c r="M244" s="3" t="s">
        <v>3104</v>
      </c>
      <c r="N244" s="3" t="s">
        <v>3105</v>
      </c>
      <c r="O244" s="3" t="s">
        <v>3106</v>
      </c>
    </row>
    <row r="245" spans="1:15">
      <c r="A245" s="1" t="s">
        <v>3107</v>
      </c>
      <c r="B245" s="2">
        <v>23.700236</v>
      </c>
      <c r="C245" s="3" t="s">
        <v>3108</v>
      </c>
      <c r="D245" s="3" t="s">
        <v>3109</v>
      </c>
      <c r="E245" s="3" t="s">
        <v>3110</v>
      </c>
      <c r="F245" s="3" t="s">
        <v>3111</v>
      </c>
      <c r="G245" s="3" t="s">
        <v>3112</v>
      </c>
      <c r="H245" s="3" t="s">
        <v>3113</v>
      </c>
      <c r="I245" s="3" t="s">
        <v>3114</v>
      </c>
      <c r="J245" s="3" t="s">
        <v>3115</v>
      </c>
      <c r="K245" s="3" t="s">
        <v>3116</v>
      </c>
      <c r="L245" s="3" t="s">
        <v>3117</v>
      </c>
      <c r="M245" s="3" t="s">
        <v>3118</v>
      </c>
      <c r="N245" s="3" t="s">
        <v>3119</v>
      </c>
      <c r="O245" s="3" t="s">
        <v>3120</v>
      </c>
    </row>
    <row r="246" spans="1:15">
      <c r="A246" s="1" t="s">
        <v>3121</v>
      </c>
      <c r="B246" s="2">
        <v>14.111176</v>
      </c>
      <c r="C246" s="3" t="s">
        <v>3122</v>
      </c>
      <c r="D246" s="3" t="s">
        <v>3123</v>
      </c>
      <c r="E246" s="3" t="s">
        <v>3124</v>
      </c>
      <c r="F246" s="3" t="s">
        <v>1815</v>
      </c>
      <c r="G246" s="3" t="s">
        <v>3125</v>
      </c>
      <c r="H246" s="3" t="s">
        <v>3126</v>
      </c>
      <c r="I246" s="3" t="s">
        <v>3127</v>
      </c>
      <c r="J246" s="3" t="s">
        <v>3128</v>
      </c>
      <c r="K246" s="3" t="s">
        <v>3129</v>
      </c>
      <c r="L246" s="3" t="s">
        <v>3130</v>
      </c>
      <c r="M246" s="3" t="s">
        <v>3131</v>
      </c>
      <c r="N246" s="3" t="s">
        <v>3132</v>
      </c>
      <c r="O246" s="3" t="s">
        <v>3133</v>
      </c>
    </row>
    <row r="247" spans="1:15">
      <c r="A247" s="1" t="s">
        <v>3134</v>
      </c>
      <c r="B247" s="2">
        <v>12.034852000000001</v>
      </c>
      <c r="C247" s="3" t="s">
        <v>3135</v>
      </c>
      <c r="D247" s="3" t="s">
        <v>3136</v>
      </c>
      <c r="E247" s="3" t="s">
        <v>3137</v>
      </c>
      <c r="F247" s="3" t="s">
        <v>3138</v>
      </c>
      <c r="G247" s="3" t="s">
        <v>3139</v>
      </c>
      <c r="H247" s="3" t="s">
        <v>3140</v>
      </c>
      <c r="I247" s="3" t="s">
        <v>3141</v>
      </c>
      <c r="J247" s="3" t="s">
        <v>3142</v>
      </c>
      <c r="K247" s="3" t="s">
        <v>3143</v>
      </c>
      <c r="L247" s="3" t="s">
        <v>3144</v>
      </c>
      <c r="M247" s="3" t="s">
        <v>3145</v>
      </c>
      <c r="N247" s="3" t="s">
        <v>3146</v>
      </c>
      <c r="O247" s="3" t="s">
        <v>3147</v>
      </c>
    </row>
    <row r="248" spans="1:15">
      <c r="A248" s="1" t="s">
        <v>3148</v>
      </c>
      <c r="B248" s="2">
        <v>11.24822</v>
      </c>
      <c r="C248" s="3" t="s">
        <v>3149</v>
      </c>
      <c r="D248" s="3" t="s">
        <v>3150</v>
      </c>
      <c r="E248" s="3" t="s">
        <v>3151</v>
      </c>
      <c r="F248" s="3" t="s">
        <v>3152</v>
      </c>
      <c r="G248" s="3" t="s">
        <v>3153</v>
      </c>
      <c r="H248" s="3" t="s">
        <v>2944</v>
      </c>
      <c r="I248" s="3" t="s">
        <v>3154</v>
      </c>
      <c r="J248" s="3" t="s">
        <v>3155</v>
      </c>
      <c r="K248" s="3" t="s">
        <v>3156</v>
      </c>
      <c r="L248" s="3" t="s">
        <v>3157</v>
      </c>
      <c r="M248" s="3" t="s">
        <v>3158</v>
      </c>
      <c r="N248" s="3" t="s">
        <v>3159</v>
      </c>
      <c r="O248" s="3" t="s">
        <v>3160</v>
      </c>
    </row>
    <row r="249" spans="1:15">
      <c r="A249" s="1" t="s">
        <v>3161</v>
      </c>
      <c r="B249" s="2">
        <v>9.8075119999999991</v>
      </c>
      <c r="C249" s="3" t="s">
        <v>3162</v>
      </c>
      <c r="D249" s="3" t="s">
        <v>3163</v>
      </c>
      <c r="E249" s="3" t="s">
        <v>3164</v>
      </c>
      <c r="F249" s="3" t="s">
        <v>701</v>
      </c>
      <c r="G249" s="3" t="s">
        <v>3165</v>
      </c>
      <c r="H249" s="3" t="s">
        <v>3166</v>
      </c>
      <c r="I249" s="3" t="s">
        <v>3167</v>
      </c>
      <c r="J249" s="3" t="s">
        <v>3168</v>
      </c>
      <c r="K249" s="3" t="s">
        <v>3169</v>
      </c>
      <c r="L249" s="3" t="s">
        <v>3170</v>
      </c>
      <c r="M249" s="3" t="s">
        <v>3171</v>
      </c>
      <c r="N249" s="3" t="s">
        <v>3172</v>
      </c>
      <c r="O249" s="3" t="s">
        <v>3173</v>
      </c>
    </row>
    <row r="250" spans="1:15">
      <c r="A250" s="1" t="s">
        <v>3174</v>
      </c>
      <c r="B250" s="2">
        <v>8.7269360000000002</v>
      </c>
      <c r="C250" s="3" t="s">
        <v>3175</v>
      </c>
      <c r="D250" s="3" t="s">
        <v>3176</v>
      </c>
      <c r="E250" s="3" t="s">
        <v>2484</v>
      </c>
      <c r="F250" s="3" t="s">
        <v>3177</v>
      </c>
      <c r="G250" s="3" t="s">
        <v>3178</v>
      </c>
      <c r="H250" s="3" t="s">
        <v>3179</v>
      </c>
      <c r="I250" s="3" t="s">
        <v>3180</v>
      </c>
      <c r="J250" s="3" t="s">
        <v>3181</v>
      </c>
      <c r="K250" s="3" t="s">
        <v>3182</v>
      </c>
      <c r="L250" s="3" t="s">
        <v>3183</v>
      </c>
      <c r="M250" s="3" t="s">
        <v>3184</v>
      </c>
      <c r="N250" s="3" t="s">
        <v>3185</v>
      </c>
      <c r="O250" s="3" t="s">
        <v>3186</v>
      </c>
    </row>
    <row r="251" spans="1:15">
      <c r="A251" s="1" t="s">
        <v>3187</v>
      </c>
      <c r="B251" s="2">
        <v>7.9739959999999996</v>
      </c>
      <c r="C251" s="3" t="s">
        <v>3188</v>
      </c>
      <c r="D251" s="3" t="s">
        <v>3176</v>
      </c>
      <c r="E251" s="3" t="s">
        <v>3189</v>
      </c>
      <c r="F251" s="3" t="s">
        <v>2946</v>
      </c>
      <c r="G251" s="3" t="s">
        <v>3190</v>
      </c>
      <c r="H251" s="3" t="s">
        <v>3191</v>
      </c>
      <c r="I251" s="3" t="s">
        <v>3192</v>
      </c>
      <c r="J251" s="3" t="s">
        <v>3193</v>
      </c>
      <c r="K251" s="3" t="s">
        <v>3194</v>
      </c>
      <c r="L251" s="3" t="s">
        <v>3195</v>
      </c>
      <c r="M251" s="3" t="s">
        <v>3196</v>
      </c>
      <c r="N251" s="3" t="s">
        <v>3197</v>
      </c>
      <c r="O251" s="3" t="s">
        <v>3198</v>
      </c>
    </row>
    <row r="252" spans="1:15">
      <c r="A252" s="1" t="s">
        <v>3199</v>
      </c>
      <c r="B252" s="2">
        <v>17.695319999999999</v>
      </c>
      <c r="C252" s="3" t="s">
        <v>3200</v>
      </c>
      <c r="D252" s="3" t="s">
        <v>3201</v>
      </c>
      <c r="E252" s="3" t="s">
        <v>3202</v>
      </c>
      <c r="F252" s="3" t="s">
        <v>3203</v>
      </c>
      <c r="G252" s="3" t="s">
        <v>3204</v>
      </c>
      <c r="H252" s="3" t="s">
        <v>3205</v>
      </c>
      <c r="I252" s="3" t="s">
        <v>3206</v>
      </c>
      <c r="J252" s="3" t="s">
        <v>3207</v>
      </c>
      <c r="K252" s="3" t="s">
        <v>3208</v>
      </c>
      <c r="L252" s="3" t="s">
        <v>3209</v>
      </c>
      <c r="M252" s="3" t="s">
        <v>3210</v>
      </c>
      <c r="N252" s="3" t="s">
        <v>3211</v>
      </c>
      <c r="O252" s="3" t="s">
        <v>3212</v>
      </c>
    </row>
    <row r="253" spans="1:15">
      <c r="A253" s="1" t="s">
        <v>3213</v>
      </c>
      <c r="B253" s="2">
        <v>13.312163999999999</v>
      </c>
      <c r="C253" s="3" t="s">
        <v>3214</v>
      </c>
      <c r="D253" s="3" t="s">
        <v>3215</v>
      </c>
      <c r="E253" s="3" t="s">
        <v>3216</v>
      </c>
      <c r="F253" s="3" t="s">
        <v>3217</v>
      </c>
      <c r="G253" s="3" t="s">
        <v>3218</v>
      </c>
      <c r="H253" s="3" t="s">
        <v>3219</v>
      </c>
      <c r="I253" s="3" t="s">
        <v>3220</v>
      </c>
      <c r="J253" s="3" t="s">
        <v>3221</v>
      </c>
      <c r="K253" s="3" t="s">
        <v>3222</v>
      </c>
      <c r="L253" s="3" t="s">
        <v>3223</v>
      </c>
      <c r="M253" s="3" t="s">
        <v>3224</v>
      </c>
      <c r="N253" s="3" t="s">
        <v>3225</v>
      </c>
      <c r="O253" s="3" t="s">
        <v>3226</v>
      </c>
    </row>
    <row r="254" spans="1:15">
      <c r="A254" s="1" t="s">
        <v>3227</v>
      </c>
      <c r="B254" s="2">
        <v>11.951268000000001</v>
      </c>
      <c r="C254" s="3" t="s">
        <v>3228</v>
      </c>
      <c r="D254" s="3" t="s">
        <v>3229</v>
      </c>
      <c r="E254" s="3" t="s">
        <v>3230</v>
      </c>
      <c r="F254" s="3" t="s">
        <v>3097</v>
      </c>
      <c r="G254" s="3" t="s">
        <v>3231</v>
      </c>
      <c r="H254" s="3" t="s">
        <v>3232</v>
      </c>
      <c r="I254" s="3" t="s">
        <v>3233</v>
      </c>
      <c r="J254" s="3" t="s">
        <v>3234</v>
      </c>
      <c r="K254" s="3" t="s">
        <v>3235</v>
      </c>
      <c r="L254" s="3" t="s">
        <v>3236</v>
      </c>
      <c r="M254" s="3" t="s">
        <v>3237</v>
      </c>
      <c r="N254" s="3" t="s">
        <v>3238</v>
      </c>
      <c r="O254" s="3" t="s">
        <v>3239</v>
      </c>
    </row>
    <row r="255" spans="1:15">
      <c r="A255" s="1" t="s">
        <v>3240</v>
      </c>
      <c r="B255" s="2">
        <v>10.88278</v>
      </c>
      <c r="C255" s="3" t="s">
        <v>3241</v>
      </c>
      <c r="D255" s="3" t="s">
        <v>305</v>
      </c>
      <c r="E255" s="3" t="s">
        <v>3242</v>
      </c>
      <c r="F255" s="3" t="s">
        <v>3243</v>
      </c>
      <c r="G255" s="3" t="s">
        <v>3244</v>
      </c>
      <c r="H255" s="3" t="s">
        <v>3245</v>
      </c>
      <c r="I255" s="3" t="s">
        <v>3246</v>
      </c>
      <c r="J255" s="3" t="s">
        <v>3247</v>
      </c>
      <c r="K255" s="3" t="s">
        <v>2466</v>
      </c>
      <c r="L255" s="3" t="s">
        <v>3248</v>
      </c>
      <c r="M255" s="3" t="s">
        <v>3249</v>
      </c>
      <c r="N255" s="3" t="s">
        <v>3250</v>
      </c>
      <c r="O255" s="3" t="s">
        <v>3251</v>
      </c>
    </row>
    <row r="256" spans="1:15">
      <c r="A256" s="1" t="s">
        <v>3252</v>
      </c>
      <c r="B256" s="2">
        <v>10.758827999999999</v>
      </c>
      <c r="C256" s="3" t="s">
        <v>3253</v>
      </c>
      <c r="D256" s="3" t="s">
        <v>3254</v>
      </c>
      <c r="E256" s="3" t="s">
        <v>3255</v>
      </c>
      <c r="F256" s="3" t="s">
        <v>3256</v>
      </c>
      <c r="G256" s="3" t="s">
        <v>2236</v>
      </c>
      <c r="H256" s="3" t="s">
        <v>3257</v>
      </c>
      <c r="I256" s="3" t="s">
        <v>386</v>
      </c>
      <c r="J256" s="3" t="s">
        <v>3258</v>
      </c>
      <c r="K256" s="3" t="s">
        <v>3259</v>
      </c>
      <c r="L256" s="3" t="s">
        <v>3260</v>
      </c>
      <c r="M256" s="3" t="s">
        <v>3261</v>
      </c>
      <c r="N256" s="3" t="s">
        <v>395</v>
      </c>
      <c r="O256" s="3" t="s">
        <v>3262</v>
      </c>
    </row>
    <row r="257" spans="1:15">
      <c r="A257" s="1" t="s">
        <v>3263</v>
      </c>
      <c r="B257" s="2">
        <v>9.6741039999999998</v>
      </c>
      <c r="C257" s="3" t="s">
        <v>3264</v>
      </c>
      <c r="D257" s="3" t="s">
        <v>3265</v>
      </c>
      <c r="E257" s="3" t="s">
        <v>3266</v>
      </c>
      <c r="F257" s="3" t="s">
        <v>3138</v>
      </c>
      <c r="G257" s="3" t="s">
        <v>3267</v>
      </c>
      <c r="H257" s="3" t="s">
        <v>3268</v>
      </c>
      <c r="I257" s="3" t="s">
        <v>3269</v>
      </c>
      <c r="J257" s="3" t="s">
        <v>3270</v>
      </c>
      <c r="K257" s="3" t="s">
        <v>3271</v>
      </c>
      <c r="L257" s="3" t="s">
        <v>3272</v>
      </c>
      <c r="M257" s="3" t="s">
        <v>3273</v>
      </c>
      <c r="N257" s="3" t="s">
        <v>3274</v>
      </c>
      <c r="O257" s="3" t="s">
        <v>3275</v>
      </c>
    </row>
    <row r="258" spans="1:15">
      <c r="A258" s="1" t="s">
        <v>3276</v>
      </c>
      <c r="B258" s="2">
        <v>9.5290599999999994</v>
      </c>
      <c r="C258" s="3" t="s">
        <v>3277</v>
      </c>
      <c r="D258" s="3" t="s">
        <v>3278</v>
      </c>
      <c r="E258" s="3" t="s">
        <v>3279</v>
      </c>
      <c r="F258" s="3" t="s">
        <v>3138</v>
      </c>
      <c r="G258" s="3" t="s">
        <v>3280</v>
      </c>
      <c r="H258" s="3" t="s">
        <v>3281</v>
      </c>
      <c r="I258" s="3" t="s">
        <v>1477</v>
      </c>
      <c r="J258" s="3" t="s">
        <v>3282</v>
      </c>
      <c r="K258" s="3" t="s">
        <v>3283</v>
      </c>
      <c r="L258" s="3" t="s">
        <v>3284</v>
      </c>
      <c r="M258" s="3" t="s">
        <v>3285</v>
      </c>
      <c r="N258" s="3" t="s">
        <v>1472</v>
      </c>
      <c r="O258" s="3" t="s">
        <v>3286</v>
      </c>
    </row>
    <row r="259" spans="1:15">
      <c r="A259" s="1" t="s">
        <v>3287</v>
      </c>
      <c r="B259" s="2">
        <v>8.3575920000000004</v>
      </c>
      <c r="C259" s="3" t="s">
        <v>3288</v>
      </c>
      <c r="D259" s="3" t="s">
        <v>3289</v>
      </c>
      <c r="E259" s="3" t="s">
        <v>3164</v>
      </c>
      <c r="F259" s="3" t="s">
        <v>3290</v>
      </c>
      <c r="G259" s="3" t="s">
        <v>3291</v>
      </c>
      <c r="H259" s="3" t="s">
        <v>3292</v>
      </c>
      <c r="I259" s="3" t="s">
        <v>3293</v>
      </c>
      <c r="J259" s="3" t="s">
        <v>786</v>
      </c>
      <c r="K259" s="3" t="s">
        <v>3294</v>
      </c>
      <c r="L259" s="3" t="s">
        <v>3295</v>
      </c>
      <c r="M259" s="3" t="s">
        <v>3296</v>
      </c>
      <c r="N259" s="3" t="s">
        <v>3297</v>
      </c>
      <c r="O259" s="3" t="s">
        <v>779</v>
      </c>
    </row>
    <row r="260" spans="1:15">
      <c r="A260" s="1" t="s">
        <v>3298</v>
      </c>
      <c r="B260" s="2">
        <v>7.4031880000000001</v>
      </c>
      <c r="C260" s="3" t="s">
        <v>3299</v>
      </c>
      <c r="D260" s="3" t="s">
        <v>3300</v>
      </c>
      <c r="E260" s="3" t="s">
        <v>2484</v>
      </c>
      <c r="F260" s="3" t="s">
        <v>3301</v>
      </c>
      <c r="G260" s="3" t="s">
        <v>3302</v>
      </c>
      <c r="H260" s="3" t="s">
        <v>539</v>
      </c>
      <c r="I260" s="3" t="s">
        <v>3303</v>
      </c>
      <c r="J260" s="3" t="s">
        <v>3304</v>
      </c>
      <c r="K260" s="3" t="s">
        <v>3305</v>
      </c>
      <c r="L260" s="3" t="s">
        <v>1587</v>
      </c>
      <c r="M260" s="3" t="s">
        <v>3306</v>
      </c>
      <c r="N260" s="3" t="s">
        <v>3307</v>
      </c>
      <c r="O260" s="3" t="s">
        <v>3308</v>
      </c>
    </row>
    <row r="261" spans="1:15">
      <c r="A261" s="1" t="s">
        <v>3309</v>
      </c>
      <c r="B261" s="2">
        <v>6.6691279999999997</v>
      </c>
      <c r="C261" s="3" t="s">
        <v>3310</v>
      </c>
      <c r="D261" s="3" t="s">
        <v>3311</v>
      </c>
      <c r="E261" s="3" t="s">
        <v>3189</v>
      </c>
      <c r="F261" s="3" t="s">
        <v>3312</v>
      </c>
      <c r="G261" s="3" t="s">
        <v>2431</v>
      </c>
      <c r="H261" s="3" t="s">
        <v>2432</v>
      </c>
      <c r="I261" s="3" t="s">
        <v>1587</v>
      </c>
      <c r="J261" s="3" t="s">
        <v>3313</v>
      </c>
      <c r="K261" s="3" t="s">
        <v>3314</v>
      </c>
      <c r="L261" s="3" t="s">
        <v>3315</v>
      </c>
      <c r="M261" s="3" t="s">
        <v>3316</v>
      </c>
      <c r="N261" s="3" t="s">
        <v>3317</v>
      </c>
      <c r="O261" s="3" t="s">
        <v>3318</v>
      </c>
    </row>
    <row r="262" spans="1:15">
      <c r="A262" s="1" t="s">
        <v>3319</v>
      </c>
      <c r="B262" s="2">
        <v>187.66132500000001</v>
      </c>
      <c r="C262" s="3" t="s">
        <v>1303</v>
      </c>
      <c r="D262" s="3" t="s">
        <v>3320</v>
      </c>
      <c r="E262" s="3" t="s">
        <v>3321</v>
      </c>
      <c r="F262" s="3" t="s">
        <v>3322</v>
      </c>
      <c r="G262" s="3" t="s">
        <v>3323</v>
      </c>
      <c r="H262" s="3" t="s">
        <v>3324</v>
      </c>
      <c r="I262" s="3" t="s">
        <v>3325</v>
      </c>
      <c r="J262" s="3" t="s">
        <v>3326</v>
      </c>
      <c r="K262" s="3" t="s">
        <v>3327</v>
      </c>
      <c r="L262" s="3" t="s">
        <v>3328</v>
      </c>
      <c r="M262" s="3" t="s">
        <v>3329</v>
      </c>
      <c r="N262" s="3" t="s">
        <v>3330</v>
      </c>
      <c r="O262" s="3" t="s">
        <v>3331</v>
      </c>
    </row>
    <row r="263" spans="1:15">
      <c r="A263" s="1" t="s">
        <v>3332</v>
      </c>
      <c r="B263" s="2">
        <v>27.482167</v>
      </c>
      <c r="C263" s="3" t="s">
        <v>3333</v>
      </c>
      <c r="D263" s="3" t="s">
        <v>3334</v>
      </c>
      <c r="E263" s="3" t="s">
        <v>3335</v>
      </c>
      <c r="F263" s="3" t="s">
        <v>3336</v>
      </c>
      <c r="G263" s="3" t="s">
        <v>3337</v>
      </c>
      <c r="H263" s="3" t="s">
        <v>3338</v>
      </c>
      <c r="I263" s="3" t="s">
        <v>3339</v>
      </c>
      <c r="J263" s="3" t="s">
        <v>3340</v>
      </c>
      <c r="K263" s="3" t="s">
        <v>3341</v>
      </c>
      <c r="L263" s="3" t="s">
        <v>3342</v>
      </c>
      <c r="M263" s="3" t="s">
        <v>3343</v>
      </c>
      <c r="N263" s="3" t="s">
        <v>3344</v>
      </c>
      <c r="O263" s="3" t="s">
        <v>3345</v>
      </c>
    </row>
    <row r="264" spans="1:15">
      <c r="A264" s="1" t="s">
        <v>3346</v>
      </c>
      <c r="B264" s="2">
        <v>21.576955000000002</v>
      </c>
      <c r="C264" s="3" t="s">
        <v>3347</v>
      </c>
      <c r="D264" s="3" t="s">
        <v>3348</v>
      </c>
      <c r="E264" s="3" t="s">
        <v>3349</v>
      </c>
      <c r="F264" s="3" t="s">
        <v>3350</v>
      </c>
      <c r="G264" s="3" t="s">
        <v>487</v>
      </c>
      <c r="H264" s="3" t="s">
        <v>3351</v>
      </c>
      <c r="I264" s="3" t="s">
        <v>3352</v>
      </c>
      <c r="J264" s="3" t="s">
        <v>3353</v>
      </c>
      <c r="K264" s="3" t="s">
        <v>3354</v>
      </c>
      <c r="L264" s="3" t="s">
        <v>3355</v>
      </c>
      <c r="M264" s="3" t="s">
        <v>3356</v>
      </c>
      <c r="N264" s="3" t="s">
        <v>3357</v>
      </c>
      <c r="O264" s="3" t="s">
        <v>3358</v>
      </c>
    </row>
    <row r="265" spans="1:15">
      <c r="A265" s="1" t="s">
        <v>3359</v>
      </c>
      <c r="B265" s="2">
        <v>21.576955000000002</v>
      </c>
      <c r="C265" s="3" t="s">
        <v>3360</v>
      </c>
      <c r="D265" s="3" t="s">
        <v>3361</v>
      </c>
      <c r="E265" s="3" t="s">
        <v>3362</v>
      </c>
      <c r="F265" s="3" t="s">
        <v>3350</v>
      </c>
      <c r="G265" s="3" t="s">
        <v>487</v>
      </c>
      <c r="H265" s="3" t="s">
        <v>3351</v>
      </c>
      <c r="I265" s="3" t="s">
        <v>3363</v>
      </c>
      <c r="J265" s="3" t="s">
        <v>3364</v>
      </c>
      <c r="K265" s="3" t="s">
        <v>3354</v>
      </c>
      <c r="L265" s="3" t="s">
        <v>3365</v>
      </c>
      <c r="M265" s="3" t="s">
        <v>3366</v>
      </c>
      <c r="N265" s="3" t="s">
        <v>2800</v>
      </c>
      <c r="O265" s="3" t="s">
        <v>3367</v>
      </c>
    </row>
    <row r="266" spans="1:15">
      <c r="A266" s="1" t="s">
        <v>3368</v>
      </c>
      <c r="B266" s="2">
        <v>13.126692</v>
      </c>
      <c r="C266" s="3" t="s">
        <v>3369</v>
      </c>
      <c r="D266" s="3" t="s">
        <v>3370</v>
      </c>
      <c r="E266" s="3" t="s">
        <v>3371</v>
      </c>
      <c r="F266" s="3" t="s">
        <v>3372</v>
      </c>
      <c r="G266" s="3" t="s">
        <v>3373</v>
      </c>
      <c r="H266" s="3" t="s">
        <v>279</v>
      </c>
      <c r="I266" s="3" t="s">
        <v>160</v>
      </c>
      <c r="J266" s="3" t="s">
        <v>3374</v>
      </c>
      <c r="K266" s="3" t="s">
        <v>3375</v>
      </c>
      <c r="L266" s="3" t="s">
        <v>3376</v>
      </c>
      <c r="M266" s="3" t="s">
        <v>3377</v>
      </c>
      <c r="N266" s="3" t="s">
        <v>165</v>
      </c>
      <c r="O266" s="3" t="s">
        <v>3378</v>
      </c>
    </row>
    <row r="267" spans="1:15">
      <c r="A267" s="1" t="s">
        <v>3379</v>
      </c>
      <c r="B267" s="2">
        <v>754.51710700000001</v>
      </c>
      <c r="C267" s="3" t="s">
        <v>3380</v>
      </c>
      <c r="D267" s="3" t="s">
        <v>3381</v>
      </c>
      <c r="E267" s="3" t="s">
        <v>3382</v>
      </c>
      <c r="F267" s="3" t="s">
        <v>3382</v>
      </c>
      <c r="G267" s="3" t="s">
        <v>3383</v>
      </c>
      <c r="H267" s="3" t="s">
        <v>3384</v>
      </c>
      <c r="I267" s="3" t="s">
        <v>3385</v>
      </c>
      <c r="J267" s="3" t="s">
        <v>3386</v>
      </c>
      <c r="K267" s="3" t="s">
        <v>3387</v>
      </c>
      <c r="L267" s="3" t="s">
        <v>3388</v>
      </c>
      <c r="M267" s="3" t="s">
        <v>3389</v>
      </c>
      <c r="N267" s="3" t="s">
        <v>3390</v>
      </c>
      <c r="O267" s="3" t="s">
        <v>3391</v>
      </c>
    </row>
    <row r="268" spans="1:15">
      <c r="A268" s="1" t="s">
        <v>3392</v>
      </c>
      <c r="B268" s="2">
        <v>38.44462</v>
      </c>
      <c r="C268" s="3" t="s">
        <v>3393</v>
      </c>
      <c r="D268" s="3" t="s">
        <v>2762</v>
      </c>
      <c r="E268" s="3" t="s">
        <v>3394</v>
      </c>
      <c r="F268" s="3" t="s">
        <v>2150</v>
      </c>
      <c r="G268" s="3" t="s">
        <v>3395</v>
      </c>
      <c r="H268" s="3" t="s">
        <v>3396</v>
      </c>
      <c r="I268" s="3" t="s">
        <v>3397</v>
      </c>
      <c r="J268" s="3" t="s">
        <v>3398</v>
      </c>
      <c r="K268" s="3" t="s">
        <v>3399</v>
      </c>
      <c r="L268" s="3" t="s">
        <v>3400</v>
      </c>
      <c r="M268" s="3" t="s">
        <v>3401</v>
      </c>
      <c r="N268" s="3" t="s">
        <v>3402</v>
      </c>
      <c r="O268" s="3" t="s">
        <v>3403</v>
      </c>
    </row>
    <row r="269" spans="1:15">
      <c r="A269" s="1" t="s">
        <v>3404</v>
      </c>
      <c r="B269" s="2">
        <v>11.789999</v>
      </c>
      <c r="C269" s="3" t="s">
        <v>3405</v>
      </c>
      <c r="D269" s="3" t="s">
        <v>3406</v>
      </c>
      <c r="E269" s="3" t="s">
        <v>3407</v>
      </c>
      <c r="F269" s="3" t="s">
        <v>3407</v>
      </c>
      <c r="G269" s="3" t="s">
        <v>3408</v>
      </c>
      <c r="H269" s="3" t="s">
        <v>3409</v>
      </c>
      <c r="I269" s="3" t="s">
        <v>3410</v>
      </c>
      <c r="J269" s="3" t="s">
        <v>3411</v>
      </c>
      <c r="K269" s="3" t="s">
        <v>3412</v>
      </c>
      <c r="L269" s="3" t="s">
        <v>3413</v>
      </c>
      <c r="M269" s="3" t="s">
        <v>3414</v>
      </c>
      <c r="N269" s="3" t="s">
        <v>3414</v>
      </c>
      <c r="O269" s="3" t="s">
        <v>3415</v>
      </c>
    </row>
    <row r="270" spans="1:15">
      <c r="A270" s="1" t="s">
        <v>3416</v>
      </c>
      <c r="B270" s="2">
        <v>91.398231999999993</v>
      </c>
      <c r="C270" s="3" t="s">
        <v>3417</v>
      </c>
      <c r="D270" s="3" t="s">
        <v>2932</v>
      </c>
      <c r="E270" s="3" t="s">
        <v>3418</v>
      </c>
      <c r="F270" s="3" t="s">
        <v>3419</v>
      </c>
      <c r="G270" s="3" t="s">
        <v>3420</v>
      </c>
      <c r="H270" s="3" t="s">
        <v>3421</v>
      </c>
      <c r="I270" s="3" t="s">
        <v>3422</v>
      </c>
      <c r="J270" s="3" t="s">
        <v>3423</v>
      </c>
      <c r="K270" s="3" t="s">
        <v>1767</v>
      </c>
      <c r="L270" s="3" t="s">
        <v>3424</v>
      </c>
      <c r="M270" s="3" t="s">
        <v>3425</v>
      </c>
      <c r="N270" s="3" t="s">
        <v>3426</v>
      </c>
      <c r="O270" s="3" t="s">
        <v>3427</v>
      </c>
    </row>
    <row r="271" spans="1:15">
      <c r="A271" s="1" t="s">
        <v>3428</v>
      </c>
      <c r="B271" s="2">
        <v>108.197355</v>
      </c>
      <c r="C271" s="3" t="s">
        <v>3429</v>
      </c>
      <c r="D271" s="3" t="s">
        <v>3430</v>
      </c>
      <c r="E271" s="3" t="s">
        <v>3431</v>
      </c>
      <c r="F271" s="3" t="s">
        <v>251</v>
      </c>
      <c r="G271" s="3" t="s">
        <v>1301</v>
      </c>
      <c r="H271" s="3" t="s">
        <v>3432</v>
      </c>
      <c r="I271" s="3" t="s">
        <v>3433</v>
      </c>
      <c r="J271" s="3" t="s">
        <v>3434</v>
      </c>
      <c r="K271" s="3" t="s">
        <v>3435</v>
      </c>
      <c r="L271" s="3" t="s">
        <v>3436</v>
      </c>
      <c r="M271" s="3" t="s">
        <v>3437</v>
      </c>
      <c r="N271" s="3" t="s">
        <v>3438</v>
      </c>
      <c r="O271" s="3" t="s">
        <v>3439</v>
      </c>
    </row>
    <row r="272" spans="1:15">
      <c r="A272" s="1" t="s">
        <v>3440</v>
      </c>
      <c r="B272" s="2">
        <v>45.929170999999997</v>
      </c>
      <c r="C272" s="3" t="s">
        <v>2419</v>
      </c>
      <c r="D272" s="3" t="s">
        <v>3441</v>
      </c>
      <c r="E272" s="3" t="s">
        <v>3442</v>
      </c>
      <c r="F272" s="3" t="s">
        <v>3443</v>
      </c>
      <c r="G272" s="3" t="s">
        <v>3444</v>
      </c>
      <c r="H272" s="3" t="s">
        <v>3445</v>
      </c>
      <c r="I272" s="3" t="s">
        <v>3446</v>
      </c>
      <c r="J272" s="3" t="s">
        <v>3447</v>
      </c>
      <c r="K272" s="3" t="s">
        <v>480</v>
      </c>
      <c r="L272" s="3" t="s">
        <v>2424</v>
      </c>
      <c r="M272" s="3" t="s">
        <v>3448</v>
      </c>
      <c r="N272" s="3" t="s">
        <v>3449</v>
      </c>
      <c r="O272" s="3" t="s">
        <v>3450</v>
      </c>
    </row>
    <row r="273" spans="1:15">
      <c r="A273" s="1" t="s">
        <v>3451</v>
      </c>
      <c r="B273" s="2">
        <v>45.683706999999998</v>
      </c>
      <c r="C273" s="3" t="s">
        <v>3452</v>
      </c>
      <c r="D273" s="3" t="s">
        <v>3453</v>
      </c>
      <c r="E273" s="3" t="s">
        <v>3243</v>
      </c>
      <c r="F273" s="3" t="s">
        <v>3454</v>
      </c>
      <c r="G273" s="3" t="s">
        <v>3455</v>
      </c>
      <c r="H273" s="3" t="s">
        <v>3456</v>
      </c>
      <c r="I273" s="3" t="s">
        <v>3457</v>
      </c>
      <c r="J273" s="3" t="s">
        <v>3458</v>
      </c>
      <c r="K273" s="3" t="s">
        <v>3459</v>
      </c>
      <c r="L273" s="3" t="s">
        <v>2297</v>
      </c>
      <c r="M273" s="3" t="s">
        <v>3460</v>
      </c>
      <c r="N273" s="3" t="s">
        <v>3461</v>
      </c>
      <c r="O273" s="3" t="s">
        <v>3462</v>
      </c>
    </row>
    <row r="274" spans="1:15">
      <c r="A274" s="1" t="s">
        <v>3463</v>
      </c>
      <c r="B274" s="2">
        <v>141.85816399999999</v>
      </c>
      <c r="C274" s="3" t="s">
        <v>2107</v>
      </c>
      <c r="D274" s="3" t="s">
        <v>3464</v>
      </c>
      <c r="E274" s="3" t="s">
        <v>3465</v>
      </c>
      <c r="F274" s="3" t="s">
        <v>3443</v>
      </c>
      <c r="G274" s="3" t="s">
        <v>3466</v>
      </c>
      <c r="H274" s="3" t="s">
        <v>3467</v>
      </c>
      <c r="I274" s="3" t="s">
        <v>3468</v>
      </c>
      <c r="J274" s="3" t="s">
        <v>3469</v>
      </c>
      <c r="K274" s="3" t="s">
        <v>3470</v>
      </c>
      <c r="L274" s="3" t="s">
        <v>2994</v>
      </c>
      <c r="M274" s="3" t="s">
        <v>3471</v>
      </c>
      <c r="N274" s="3" t="s">
        <v>3472</v>
      </c>
      <c r="O274" s="3" t="s">
        <v>1680</v>
      </c>
    </row>
    <row r="275" spans="1:15">
      <c r="A275" s="1" t="s">
        <v>3473</v>
      </c>
      <c r="B275" s="2">
        <v>109.96901099999999</v>
      </c>
      <c r="C275" s="3" t="s">
        <v>3474</v>
      </c>
      <c r="D275" s="3" t="s">
        <v>3475</v>
      </c>
      <c r="E275" s="3" t="s">
        <v>3476</v>
      </c>
      <c r="F275" s="3" t="s">
        <v>3443</v>
      </c>
      <c r="G275" s="3" t="s">
        <v>3477</v>
      </c>
      <c r="H275" s="3" t="s">
        <v>3478</v>
      </c>
      <c r="I275" s="3" t="s">
        <v>3479</v>
      </c>
      <c r="J275" s="3" t="s">
        <v>3480</v>
      </c>
      <c r="K275" s="3" t="s">
        <v>3481</v>
      </c>
      <c r="L275" s="3" t="s">
        <v>3482</v>
      </c>
      <c r="M275" s="3" t="s">
        <v>3483</v>
      </c>
      <c r="N275" s="3" t="s">
        <v>3484</v>
      </c>
      <c r="O275" s="3" t="s">
        <v>3485</v>
      </c>
    </row>
    <row r="276" spans="1:15">
      <c r="A276" s="1" t="s">
        <v>3486</v>
      </c>
      <c r="B276" s="2">
        <v>93.384062999999998</v>
      </c>
      <c r="C276" s="3" t="s">
        <v>3487</v>
      </c>
      <c r="D276" s="3" t="s">
        <v>1841</v>
      </c>
      <c r="E276" s="3" t="s">
        <v>3488</v>
      </c>
      <c r="F276" s="3" t="s">
        <v>3489</v>
      </c>
      <c r="G276" s="3" t="s">
        <v>143</v>
      </c>
      <c r="H276" s="3" t="s">
        <v>3490</v>
      </c>
      <c r="I276" s="3" t="s">
        <v>3491</v>
      </c>
      <c r="J276" s="3" t="s">
        <v>3492</v>
      </c>
      <c r="K276" s="3" t="s">
        <v>3493</v>
      </c>
      <c r="L276" s="3" t="s">
        <v>3494</v>
      </c>
      <c r="M276" s="3" t="s">
        <v>3495</v>
      </c>
      <c r="N276" s="3" t="s">
        <v>3496</v>
      </c>
      <c r="O276" s="3" t="s">
        <v>3497</v>
      </c>
    </row>
    <row r="277" spans="1:15">
      <c r="A277" s="1" t="s">
        <v>3498</v>
      </c>
      <c r="B277" s="2">
        <v>84.784433000000007</v>
      </c>
      <c r="C277" s="3" t="s">
        <v>3499</v>
      </c>
      <c r="D277" s="3" t="s">
        <v>3500</v>
      </c>
      <c r="E277" s="3" t="s">
        <v>1359</v>
      </c>
      <c r="F277" s="3" t="s">
        <v>3501</v>
      </c>
      <c r="G277" s="3" t="s">
        <v>3502</v>
      </c>
      <c r="H277" s="3" t="s">
        <v>3503</v>
      </c>
      <c r="I277" s="3" t="s">
        <v>3504</v>
      </c>
      <c r="J277" s="3" t="s">
        <v>3505</v>
      </c>
      <c r="K277" s="3" t="s">
        <v>3506</v>
      </c>
      <c r="L277" s="3" t="s">
        <v>3507</v>
      </c>
      <c r="M277" s="3" t="s">
        <v>3508</v>
      </c>
      <c r="N277" s="3" t="s">
        <v>3509</v>
      </c>
      <c r="O277" s="3" t="s">
        <v>3510</v>
      </c>
    </row>
    <row r="278" spans="1:15">
      <c r="A278" s="1" t="s">
        <v>3511</v>
      </c>
      <c r="B278" s="2">
        <v>59.001266000000001</v>
      </c>
      <c r="C278" s="3" t="s">
        <v>3512</v>
      </c>
      <c r="D278" s="3" t="s">
        <v>3513</v>
      </c>
      <c r="E278" s="3" t="s">
        <v>3514</v>
      </c>
      <c r="F278" s="3" t="s">
        <v>3501</v>
      </c>
      <c r="G278" s="3" t="s">
        <v>3515</v>
      </c>
      <c r="H278" s="3" t="s">
        <v>3516</v>
      </c>
      <c r="I278" s="3" t="s">
        <v>3517</v>
      </c>
      <c r="J278" s="3" t="s">
        <v>3518</v>
      </c>
      <c r="K278" s="3" t="s">
        <v>3519</v>
      </c>
      <c r="L278" s="3" t="s">
        <v>2680</v>
      </c>
      <c r="M278" s="3" t="s">
        <v>3520</v>
      </c>
      <c r="N278" s="3" t="s">
        <v>3521</v>
      </c>
      <c r="O278" s="3" t="s">
        <v>3522</v>
      </c>
    </row>
    <row r="279" spans="1:15">
      <c r="A279" s="1" t="s">
        <v>3523</v>
      </c>
      <c r="B279" s="2">
        <v>51.915500999999999</v>
      </c>
      <c r="C279" s="3" t="s">
        <v>3524</v>
      </c>
      <c r="D279" s="3" t="s">
        <v>3257</v>
      </c>
      <c r="E279" s="3" t="s">
        <v>3525</v>
      </c>
      <c r="F279" s="3" t="s">
        <v>3526</v>
      </c>
      <c r="G279" s="3" t="s">
        <v>3527</v>
      </c>
      <c r="H279" s="3" t="s">
        <v>3528</v>
      </c>
      <c r="I279" s="3" t="s">
        <v>3529</v>
      </c>
      <c r="J279" s="3" t="s">
        <v>3530</v>
      </c>
      <c r="K279" s="3" t="s">
        <v>3531</v>
      </c>
      <c r="L279" s="3" t="s">
        <v>3532</v>
      </c>
      <c r="M279" s="3" t="s">
        <v>3259</v>
      </c>
      <c r="N279" s="3" t="s">
        <v>3533</v>
      </c>
      <c r="O279" s="3" t="s">
        <v>3534</v>
      </c>
    </row>
    <row r="280" spans="1:15">
      <c r="A280" s="1" t="s">
        <v>3535</v>
      </c>
      <c r="B280" s="2">
        <v>51.818840000000002</v>
      </c>
      <c r="C280" s="3" t="s">
        <v>3536</v>
      </c>
      <c r="D280" s="3" t="s">
        <v>3537</v>
      </c>
      <c r="E280" s="3" t="s">
        <v>3538</v>
      </c>
      <c r="F280" s="3" t="s">
        <v>1949</v>
      </c>
      <c r="G280" s="3" t="s">
        <v>3539</v>
      </c>
      <c r="H280" s="3" t="s">
        <v>3260</v>
      </c>
      <c r="I280" s="3" t="s">
        <v>3540</v>
      </c>
      <c r="J280" s="3" t="s">
        <v>3541</v>
      </c>
      <c r="K280" s="3" t="s">
        <v>3542</v>
      </c>
      <c r="L280" s="3" t="s">
        <v>3543</v>
      </c>
      <c r="M280" s="3" t="s">
        <v>3544</v>
      </c>
      <c r="N280" s="3" t="s">
        <v>3545</v>
      </c>
      <c r="O280" s="3" t="s">
        <v>3546</v>
      </c>
    </row>
    <row r="281" spans="1:15">
      <c r="A281" s="1" t="s">
        <v>3547</v>
      </c>
      <c r="B281" s="2">
        <v>31.675436999999999</v>
      </c>
      <c r="C281" s="3" t="s">
        <v>1945</v>
      </c>
      <c r="D281" s="3" t="s">
        <v>3548</v>
      </c>
      <c r="E281" s="3" t="s">
        <v>3549</v>
      </c>
      <c r="F281" s="3" t="s">
        <v>3550</v>
      </c>
      <c r="G281" s="3" t="s">
        <v>3551</v>
      </c>
      <c r="H281" s="3" t="s">
        <v>3552</v>
      </c>
      <c r="I281" s="3" t="s">
        <v>3553</v>
      </c>
      <c r="J281" s="3" t="s">
        <v>3554</v>
      </c>
      <c r="K281" s="3" t="s">
        <v>3555</v>
      </c>
      <c r="L281" s="3" t="s">
        <v>1941</v>
      </c>
      <c r="M281" s="3" t="s">
        <v>3556</v>
      </c>
      <c r="N281" s="3" t="s">
        <v>3557</v>
      </c>
      <c r="O281" s="3" t="s">
        <v>3558</v>
      </c>
    </row>
    <row r="282" spans="1:15">
      <c r="A282" s="1" t="s">
        <v>3559</v>
      </c>
      <c r="B282" s="2">
        <v>29.872309000000001</v>
      </c>
      <c r="C282" s="3" t="s">
        <v>3560</v>
      </c>
      <c r="D282" s="3" t="s">
        <v>3561</v>
      </c>
      <c r="E282" s="3" t="s">
        <v>3562</v>
      </c>
      <c r="F282" s="3" t="s">
        <v>3563</v>
      </c>
      <c r="G282" s="3" t="s">
        <v>3564</v>
      </c>
      <c r="H282" s="3" t="s">
        <v>2370</v>
      </c>
      <c r="I282" s="3" t="s">
        <v>3565</v>
      </c>
      <c r="J282" s="3" t="s">
        <v>2352</v>
      </c>
      <c r="K282" s="3" t="s">
        <v>2373</v>
      </c>
      <c r="L282" s="3" t="s">
        <v>3566</v>
      </c>
      <c r="M282" s="3" t="s">
        <v>3567</v>
      </c>
      <c r="N282" s="3" t="s">
        <v>3568</v>
      </c>
      <c r="O282" s="3" t="s">
        <v>2348</v>
      </c>
    </row>
    <row r="283" spans="1:15">
      <c r="A283" s="1" t="s">
        <v>3569</v>
      </c>
      <c r="B283" s="2">
        <v>26.994668999999998</v>
      </c>
      <c r="C283" s="3" t="s">
        <v>3570</v>
      </c>
      <c r="D283" s="3" t="s">
        <v>3571</v>
      </c>
      <c r="E283" s="3" t="s">
        <v>3572</v>
      </c>
      <c r="F283" s="3" t="s">
        <v>1546</v>
      </c>
      <c r="G283" s="3" t="s">
        <v>3573</v>
      </c>
      <c r="H283" s="3" t="s">
        <v>3574</v>
      </c>
      <c r="I283" s="3" t="s">
        <v>3575</v>
      </c>
      <c r="J283" s="3" t="s">
        <v>3576</v>
      </c>
      <c r="K283" s="3" t="s">
        <v>3577</v>
      </c>
      <c r="L283" s="3" t="s">
        <v>2449</v>
      </c>
      <c r="M283" s="3" t="s">
        <v>3578</v>
      </c>
      <c r="N283" s="3" t="s">
        <v>3579</v>
      </c>
      <c r="O283" s="3" t="s">
        <v>3580</v>
      </c>
    </row>
    <row r="284" spans="1:15">
      <c r="A284" s="1" t="s">
        <v>3581</v>
      </c>
      <c r="B284" s="2">
        <v>22.280764999999999</v>
      </c>
      <c r="C284" s="3" t="s">
        <v>3582</v>
      </c>
      <c r="D284" s="3" t="s">
        <v>3583</v>
      </c>
      <c r="E284" s="3" t="s">
        <v>3584</v>
      </c>
      <c r="F284" s="3" t="s">
        <v>3585</v>
      </c>
      <c r="G284" s="3" t="s">
        <v>3586</v>
      </c>
      <c r="H284" s="3" t="s">
        <v>3587</v>
      </c>
      <c r="I284" s="3" t="s">
        <v>3588</v>
      </c>
      <c r="J284" s="3" t="s">
        <v>3589</v>
      </c>
      <c r="K284" s="3" t="s">
        <v>3590</v>
      </c>
      <c r="L284" s="3" t="s">
        <v>3591</v>
      </c>
      <c r="M284" s="3" t="s">
        <v>3592</v>
      </c>
      <c r="N284" s="3" t="s">
        <v>3593</v>
      </c>
      <c r="O284" s="3" t="s">
        <v>3594</v>
      </c>
    </row>
    <row r="285" spans="1:15">
      <c r="A285" s="1" t="s">
        <v>3595</v>
      </c>
      <c r="B285" s="2">
        <v>16.422989000000001</v>
      </c>
      <c r="C285" s="3" t="s">
        <v>3596</v>
      </c>
      <c r="D285" s="3" t="s">
        <v>3597</v>
      </c>
      <c r="E285" s="3" t="s">
        <v>873</v>
      </c>
      <c r="F285" s="3" t="s">
        <v>1949</v>
      </c>
      <c r="G285" s="3" t="s">
        <v>3598</v>
      </c>
      <c r="H285" s="3" t="s">
        <v>3599</v>
      </c>
      <c r="I285" s="3" t="s">
        <v>3600</v>
      </c>
      <c r="J285" s="3" t="s">
        <v>3601</v>
      </c>
      <c r="K285" s="3" t="s">
        <v>3602</v>
      </c>
      <c r="L285" s="3" t="s">
        <v>2245</v>
      </c>
      <c r="M285" s="3" t="s">
        <v>3603</v>
      </c>
      <c r="N285" s="3" t="s">
        <v>3604</v>
      </c>
      <c r="O285" s="3" t="s">
        <v>3605</v>
      </c>
    </row>
    <row r="286" spans="1:15">
      <c r="A286" s="1" t="s">
        <v>3606</v>
      </c>
      <c r="B286" s="2">
        <v>13.836251000000001</v>
      </c>
      <c r="C286" s="3" t="s">
        <v>3607</v>
      </c>
      <c r="D286" s="3" t="s">
        <v>3608</v>
      </c>
      <c r="E286" s="3" t="s">
        <v>3609</v>
      </c>
      <c r="F286" s="3" t="s">
        <v>3610</v>
      </c>
      <c r="G286" s="3" t="s">
        <v>3611</v>
      </c>
      <c r="H286" s="3" t="s">
        <v>3612</v>
      </c>
      <c r="I286" s="3" t="s">
        <v>3613</v>
      </c>
      <c r="J286" s="3" t="s">
        <v>3614</v>
      </c>
      <c r="K286" s="3" t="s">
        <v>3615</v>
      </c>
      <c r="L286" s="3" t="s">
        <v>3616</v>
      </c>
      <c r="M286" s="3" t="s">
        <v>3617</v>
      </c>
      <c r="N286" s="3" t="s">
        <v>3618</v>
      </c>
      <c r="O286" s="3" t="s">
        <v>3619</v>
      </c>
    </row>
    <row r="287" spans="1:15">
      <c r="A287" s="1" t="s">
        <v>3620</v>
      </c>
      <c r="B287" s="2">
        <v>13.658305</v>
      </c>
      <c r="C287" s="3" t="s">
        <v>3621</v>
      </c>
      <c r="D287" s="3" t="s">
        <v>3622</v>
      </c>
      <c r="E287" s="3" t="s">
        <v>3623</v>
      </c>
      <c r="F287" s="3" t="s">
        <v>579</v>
      </c>
      <c r="G287" s="3" t="s">
        <v>3624</v>
      </c>
      <c r="H287" s="3" t="s">
        <v>3625</v>
      </c>
      <c r="I287" s="3" t="s">
        <v>3626</v>
      </c>
      <c r="J287" s="3" t="s">
        <v>3627</v>
      </c>
      <c r="K287" s="3" t="s">
        <v>3628</v>
      </c>
      <c r="L287" s="3" t="s">
        <v>3290</v>
      </c>
      <c r="M287" s="3" t="s">
        <v>3629</v>
      </c>
      <c r="N287" s="3" t="s">
        <v>3630</v>
      </c>
      <c r="O287" s="3" t="s">
        <v>3631</v>
      </c>
    </row>
    <row r="288" spans="1:15">
      <c r="A288" s="1" t="s">
        <v>3632</v>
      </c>
      <c r="B288" s="2">
        <v>12.628328</v>
      </c>
      <c r="C288" s="3" t="s">
        <v>3633</v>
      </c>
      <c r="D288" s="3" t="s">
        <v>3634</v>
      </c>
      <c r="E288" s="3" t="s">
        <v>3635</v>
      </c>
      <c r="F288" s="3" t="s">
        <v>3636</v>
      </c>
      <c r="G288" s="3" t="s">
        <v>3637</v>
      </c>
      <c r="H288" s="3" t="s">
        <v>3638</v>
      </c>
      <c r="I288" s="3" t="s">
        <v>3639</v>
      </c>
      <c r="J288" s="3" t="s">
        <v>3640</v>
      </c>
      <c r="K288" s="3" t="s">
        <v>3641</v>
      </c>
      <c r="L288" s="3" t="s">
        <v>3642</v>
      </c>
      <c r="M288" s="3" t="s">
        <v>3643</v>
      </c>
      <c r="N288" s="3" t="s">
        <v>3644</v>
      </c>
      <c r="O288" s="3" t="s">
        <v>19</v>
      </c>
    </row>
    <row r="289" spans="1:15">
      <c r="A289" s="1" t="s">
        <v>3645</v>
      </c>
      <c r="B289" s="2">
        <v>9.5478819999999995</v>
      </c>
      <c r="C289" s="3" t="s">
        <v>3646</v>
      </c>
      <c r="D289" s="3" t="s">
        <v>3453</v>
      </c>
      <c r="E289" s="3" t="s">
        <v>3647</v>
      </c>
      <c r="F289" s="3" t="s">
        <v>3648</v>
      </c>
      <c r="G289" s="3" t="s">
        <v>3649</v>
      </c>
      <c r="H289" s="3" t="s">
        <v>3650</v>
      </c>
      <c r="I289" s="3" t="s">
        <v>3651</v>
      </c>
      <c r="J289" s="3" t="s">
        <v>3652</v>
      </c>
      <c r="K289" s="3" t="s">
        <v>3653</v>
      </c>
      <c r="L289" s="3" t="s">
        <v>3654</v>
      </c>
      <c r="M289" s="3" t="s">
        <v>3655</v>
      </c>
      <c r="N289" s="3" t="s">
        <v>3656</v>
      </c>
      <c r="O289" s="3" t="s">
        <v>3657</v>
      </c>
    </row>
    <row r="290" spans="1:15">
      <c r="A290" s="1" t="s">
        <v>3658</v>
      </c>
      <c r="B290" s="2">
        <v>8.4154250000000008</v>
      </c>
      <c r="C290" s="3" t="s">
        <v>3659</v>
      </c>
      <c r="D290" s="3" t="s">
        <v>3660</v>
      </c>
      <c r="E290" s="3" t="s">
        <v>3661</v>
      </c>
      <c r="F290" s="3" t="s">
        <v>3662</v>
      </c>
      <c r="G290" s="3" t="s">
        <v>3663</v>
      </c>
      <c r="H290" s="3" t="s">
        <v>3664</v>
      </c>
      <c r="I290" s="3" t="s">
        <v>3665</v>
      </c>
      <c r="J290" s="3" t="s">
        <v>3666</v>
      </c>
      <c r="K290" s="3" t="s">
        <v>3667</v>
      </c>
      <c r="L290" s="3" t="s">
        <v>3668</v>
      </c>
      <c r="M290" s="3" t="s">
        <v>3669</v>
      </c>
      <c r="N290" s="3" t="s">
        <v>3670</v>
      </c>
      <c r="O290" s="3" t="s">
        <v>3671</v>
      </c>
    </row>
    <row r="291" spans="1:15">
      <c r="A291" s="1" t="s">
        <v>3672</v>
      </c>
      <c r="B291" s="2">
        <v>7.5910029999999997</v>
      </c>
      <c r="C291" s="3" t="s">
        <v>3673</v>
      </c>
      <c r="D291" s="3" t="s">
        <v>1971</v>
      </c>
      <c r="E291" s="3" t="s">
        <v>3674</v>
      </c>
      <c r="F291" s="3" t="s">
        <v>3675</v>
      </c>
      <c r="G291" s="3" t="s">
        <v>3676</v>
      </c>
      <c r="H291" s="3" t="s">
        <v>3677</v>
      </c>
      <c r="I291" s="3" t="s">
        <v>3678</v>
      </c>
      <c r="J291" s="3" t="s">
        <v>3679</v>
      </c>
      <c r="K291" s="3" t="s">
        <v>3680</v>
      </c>
      <c r="L291" s="3" t="s">
        <v>3681</v>
      </c>
      <c r="M291" s="3" t="s">
        <v>1980</v>
      </c>
      <c r="N291" s="3" t="s">
        <v>3682</v>
      </c>
      <c r="O291" s="3" t="s">
        <v>3683</v>
      </c>
    </row>
    <row r="292" spans="1:15">
      <c r="A292" s="42" t="s">
        <v>3684</v>
      </c>
      <c r="B292" s="43">
        <v>7.4147119999999997</v>
      </c>
      <c r="C292" s="44" t="s">
        <v>3685</v>
      </c>
      <c r="D292" s="44" t="s">
        <v>3686</v>
      </c>
      <c r="E292" s="44" t="s">
        <v>3687</v>
      </c>
      <c r="F292" s="44" t="s">
        <v>3688</v>
      </c>
      <c r="G292" s="44" t="s">
        <v>3689</v>
      </c>
      <c r="H292" s="44" t="s">
        <v>3690</v>
      </c>
      <c r="I292" s="44" t="s">
        <v>3691</v>
      </c>
      <c r="J292" s="44" t="s">
        <v>3692</v>
      </c>
      <c r="K292" s="44" t="s">
        <v>3693</v>
      </c>
      <c r="L292" s="44" t="s">
        <v>3694</v>
      </c>
      <c r="M292" s="44" t="s">
        <v>3695</v>
      </c>
      <c r="N292" s="44" t="s">
        <v>3696</v>
      </c>
      <c r="O292" s="44" t="s">
        <v>369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F19FA-4937-EF42-8F5E-DD1418C92ED7}">
  <dimension ref="A1:O52"/>
  <sheetViews>
    <sheetView topLeftCell="A23" workbookViewId="0">
      <selection activeCell="A52" sqref="A52"/>
    </sheetView>
  </sheetViews>
  <sheetFormatPr baseColWidth="10" defaultRowHeight="20"/>
  <sheetData>
    <row r="1" spans="1:15">
      <c r="A1" s="39" t="s">
        <v>3724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</row>
    <row r="2" spans="1:15" ht="90">
      <c r="A2" s="4" t="s">
        <v>0</v>
      </c>
      <c r="B2" s="5" t="s">
        <v>3699</v>
      </c>
      <c r="C2" s="5" t="s">
        <v>3700</v>
      </c>
      <c r="D2" s="5" t="s">
        <v>3</v>
      </c>
      <c r="E2" s="5" t="s">
        <v>4</v>
      </c>
      <c r="F2" s="5" t="s">
        <v>5</v>
      </c>
      <c r="G2" s="5" t="s">
        <v>3701</v>
      </c>
      <c r="H2" s="5" t="s">
        <v>3702</v>
      </c>
      <c r="I2" s="5" t="s">
        <v>3703</v>
      </c>
      <c r="J2" s="5" t="s">
        <v>3704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</row>
    <row r="3" spans="1:15">
      <c r="A3" s="6" t="s">
        <v>3705</v>
      </c>
      <c r="B3" s="7">
        <v>174.796812663</v>
      </c>
      <c r="C3" s="8">
        <v>0</v>
      </c>
      <c r="D3" s="8">
        <v>0</v>
      </c>
      <c r="E3" s="9">
        <v>0</v>
      </c>
      <c r="F3" s="9">
        <v>0</v>
      </c>
      <c r="G3" s="7">
        <f t="shared" ref="G3:G52" si="0">$C$4/B3</f>
        <v>0.29233942668347385</v>
      </c>
      <c r="H3" s="8">
        <f t="shared" ref="H3:H52" si="1">B3*(1000*1000*1000)*8/(1000*1000)/100/60</f>
        <v>233.06241688399999</v>
      </c>
      <c r="I3" s="8">
        <f t="shared" ref="I3:I52" si="2">H3 + D3</f>
        <v>233.06241688399999</v>
      </c>
      <c r="J3" s="8">
        <f t="shared" ref="J3:J52" si="3">C3+H3+D3</f>
        <v>233.06241688399999</v>
      </c>
      <c r="K3" s="10">
        <f t="shared" ref="K3:K52" si="4">$C$4*1000/(H3*60)</f>
        <v>3.6542428335434232</v>
      </c>
      <c r="L3" s="11"/>
      <c r="M3" s="10"/>
      <c r="N3" s="10">
        <f t="shared" ref="N3:O34" si="5">$C$4*1000/(I3*60)</f>
        <v>3.6542428335434232</v>
      </c>
      <c r="O3" s="10">
        <f t="shared" si="5"/>
        <v>3.6542428335434232</v>
      </c>
    </row>
    <row r="4" spans="1:15">
      <c r="A4" s="12" t="s">
        <v>978</v>
      </c>
      <c r="B4" s="13">
        <v>56.719025000000002</v>
      </c>
      <c r="C4" s="14">
        <v>51.1</v>
      </c>
      <c r="D4" s="14">
        <v>20</v>
      </c>
      <c r="E4" s="15">
        <v>1.8919999999999999</v>
      </c>
      <c r="F4" s="15">
        <v>1.768</v>
      </c>
      <c r="G4" s="13">
        <f t="shared" si="0"/>
        <v>0.90093227096199202</v>
      </c>
      <c r="H4" s="14">
        <f t="shared" si="1"/>
        <v>75.625366666666665</v>
      </c>
      <c r="I4" s="14">
        <f t="shared" si="2"/>
        <v>95.625366666666665</v>
      </c>
      <c r="J4" s="14">
        <f t="shared" si="3"/>
        <v>146.72536666666667</v>
      </c>
      <c r="K4" s="16">
        <f t="shared" si="4"/>
        <v>11.2616533870249</v>
      </c>
      <c r="L4" s="16">
        <f t="shared" ref="L4:M35" si="6">$C$4*1000/(C4*60)</f>
        <v>16.666666666666668</v>
      </c>
      <c r="M4" s="16">
        <f t="shared" si="6"/>
        <v>42.583333333333336</v>
      </c>
      <c r="N4" s="16">
        <f t="shared" si="5"/>
        <v>8.9062839323317622</v>
      </c>
      <c r="O4" s="16">
        <f t="shared" si="5"/>
        <v>5.8044950645889219</v>
      </c>
    </row>
    <row r="5" spans="1:15">
      <c r="A5" s="12" t="s">
        <v>991</v>
      </c>
      <c r="B5" s="13">
        <v>54.312669999999997</v>
      </c>
      <c r="C5" s="14">
        <v>69.417000000000002</v>
      </c>
      <c r="D5" s="14">
        <v>17.693999999999999</v>
      </c>
      <c r="E5" s="15">
        <v>1.956</v>
      </c>
      <c r="F5" s="15">
        <v>1.768</v>
      </c>
      <c r="G5" s="13">
        <f t="shared" si="0"/>
        <v>0.94084860862115605</v>
      </c>
      <c r="H5" s="14">
        <f t="shared" si="1"/>
        <v>72.416893333333334</v>
      </c>
      <c r="I5" s="14">
        <f t="shared" si="2"/>
        <v>90.110893333333337</v>
      </c>
      <c r="J5" s="14">
        <f t="shared" si="3"/>
        <v>159.52789333333331</v>
      </c>
      <c r="K5" s="16">
        <f t="shared" si="4"/>
        <v>11.760607607764449</v>
      </c>
      <c r="L5" s="16">
        <f t="shared" si="6"/>
        <v>12.268848648986078</v>
      </c>
      <c r="M5" s="16">
        <f t="shared" si="6"/>
        <v>48.133077125956071</v>
      </c>
      <c r="N5" s="16">
        <f t="shared" si="5"/>
        <v>9.4513175395590334</v>
      </c>
      <c r="O5" s="16">
        <f t="shared" si="5"/>
        <v>5.3386693002151695</v>
      </c>
    </row>
    <row r="6" spans="1:15">
      <c r="A6" s="12" t="s">
        <v>1003</v>
      </c>
      <c r="B6" s="13">
        <v>52.208506999999997</v>
      </c>
      <c r="C6" s="14">
        <v>124.383</v>
      </c>
      <c r="D6" s="14">
        <v>15.677</v>
      </c>
      <c r="E6" s="15">
        <v>1.9359999999999999</v>
      </c>
      <c r="F6" s="15">
        <v>1.772</v>
      </c>
      <c r="G6" s="13">
        <f t="shared" si="0"/>
        <v>0.97876769393156571</v>
      </c>
      <c r="H6" s="14">
        <f t="shared" si="1"/>
        <v>69.611342666666658</v>
      </c>
      <c r="I6" s="14">
        <f t="shared" si="2"/>
        <v>85.288342666666665</v>
      </c>
      <c r="J6" s="14">
        <f t="shared" si="3"/>
        <v>209.67134266666665</v>
      </c>
      <c r="K6" s="16">
        <f t="shared" si="4"/>
        <v>12.234596174144571</v>
      </c>
      <c r="L6" s="16">
        <f t="shared" si="6"/>
        <v>6.847130770818092</v>
      </c>
      <c r="M6" s="16">
        <f t="shared" si="6"/>
        <v>54.325870170738447</v>
      </c>
      <c r="N6" s="16">
        <f t="shared" si="5"/>
        <v>9.9857335719987503</v>
      </c>
      <c r="O6" s="16">
        <f t="shared" si="5"/>
        <v>4.0619125906044182</v>
      </c>
    </row>
    <row r="7" spans="1:15">
      <c r="A7" s="12" t="s">
        <v>1016</v>
      </c>
      <c r="B7" s="13">
        <v>52.067788</v>
      </c>
      <c r="C7" s="14">
        <v>93.75</v>
      </c>
      <c r="D7" s="14">
        <v>16.172999999999998</v>
      </c>
      <c r="E7" s="15">
        <v>1.9119999999999999</v>
      </c>
      <c r="F7" s="15">
        <v>1.72</v>
      </c>
      <c r="G7" s="13">
        <f t="shared" si="0"/>
        <v>0.98141292270760572</v>
      </c>
      <c r="H7" s="14">
        <f t="shared" si="1"/>
        <v>69.423717333333329</v>
      </c>
      <c r="I7" s="14">
        <f t="shared" si="2"/>
        <v>85.596717333333331</v>
      </c>
      <c r="J7" s="14">
        <f t="shared" si="3"/>
        <v>179.34671733333334</v>
      </c>
      <c r="K7" s="16">
        <f t="shared" si="4"/>
        <v>12.267661533845072</v>
      </c>
      <c r="L7" s="16">
        <f t="shared" si="6"/>
        <v>9.0844444444444452</v>
      </c>
      <c r="M7" s="16">
        <f t="shared" si="6"/>
        <v>52.659782765514549</v>
      </c>
      <c r="N7" s="16">
        <f t="shared" si="5"/>
        <v>9.9497585094306888</v>
      </c>
      <c r="O7" s="16">
        <f t="shared" si="5"/>
        <v>4.748716225922113</v>
      </c>
    </row>
    <row r="8" spans="1:15">
      <c r="A8" s="12" t="s">
        <v>1030</v>
      </c>
      <c r="B8" s="13">
        <v>51.148910999999998</v>
      </c>
      <c r="C8" s="14">
        <v>220.38300000000001</v>
      </c>
      <c r="D8" s="14">
        <v>16.407</v>
      </c>
      <c r="E8" s="15">
        <v>1.9239999999999999</v>
      </c>
      <c r="F8" s="15">
        <v>1.772</v>
      </c>
      <c r="G8" s="13">
        <f t="shared" si="0"/>
        <v>0.99904375285722125</v>
      </c>
      <c r="H8" s="14">
        <f t="shared" si="1"/>
        <v>68.198548000000002</v>
      </c>
      <c r="I8" s="14">
        <f t="shared" si="2"/>
        <v>84.605547999999999</v>
      </c>
      <c r="J8" s="14">
        <f t="shared" si="3"/>
        <v>304.98854799999998</v>
      </c>
      <c r="K8" s="16">
        <f t="shared" si="4"/>
        <v>12.488046910715264</v>
      </c>
      <c r="L8" s="16">
        <f t="shared" si="6"/>
        <v>3.8644844051794673</v>
      </c>
      <c r="M8" s="16">
        <f t="shared" si="6"/>
        <v>51.908738140224706</v>
      </c>
      <c r="N8" s="16">
        <f t="shared" si="5"/>
        <v>10.066321734204319</v>
      </c>
      <c r="O8" s="16">
        <f t="shared" si="5"/>
        <v>2.7924545765786157</v>
      </c>
    </row>
    <row r="9" spans="1:15">
      <c r="A9" s="12" t="s">
        <v>1042</v>
      </c>
      <c r="B9" s="13">
        <v>23.099323999999999</v>
      </c>
      <c r="C9" s="14">
        <v>276.78300000000002</v>
      </c>
      <c r="D9" s="14">
        <v>10.882999999999999</v>
      </c>
      <c r="E9" s="15">
        <v>1.9319999999999999</v>
      </c>
      <c r="F9" s="15">
        <v>1.72</v>
      </c>
      <c r="G9" s="13">
        <f t="shared" si="0"/>
        <v>2.212185949684069</v>
      </c>
      <c r="H9" s="14">
        <f t="shared" si="1"/>
        <v>30.799098666666669</v>
      </c>
      <c r="I9" s="14">
        <f t="shared" si="2"/>
        <v>41.682098666666668</v>
      </c>
      <c r="J9" s="14">
        <f t="shared" si="3"/>
        <v>318.46509866666668</v>
      </c>
      <c r="K9" s="16">
        <f t="shared" si="4"/>
        <v>27.652324371050856</v>
      </c>
      <c r="L9" s="16">
        <f t="shared" si="6"/>
        <v>3.0770194219539015</v>
      </c>
      <c r="M9" s="16">
        <f t="shared" si="6"/>
        <v>78.256608165640614</v>
      </c>
      <c r="N9" s="16">
        <f t="shared" si="5"/>
        <v>20.432432480846934</v>
      </c>
      <c r="O9" s="16">
        <f t="shared" si="5"/>
        <v>2.6742857230898487</v>
      </c>
    </row>
    <row r="10" spans="1:15">
      <c r="A10" s="12" t="s">
        <v>1055</v>
      </c>
      <c r="B10" s="13">
        <v>14.762124</v>
      </c>
      <c r="C10" s="14">
        <v>306.8</v>
      </c>
      <c r="D10" s="14">
        <v>9.2430000000000003</v>
      </c>
      <c r="E10" s="15">
        <v>1.88</v>
      </c>
      <c r="F10" s="15">
        <v>1.8680000000000001</v>
      </c>
      <c r="G10" s="13">
        <f t="shared" si="0"/>
        <v>3.461561493454465</v>
      </c>
      <c r="H10" s="14">
        <f t="shared" si="1"/>
        <v>19.682832000000001</v>
      </c>
      <c r="I10" s="14">
        <f t="shared" si="2"/>
        <v>28.925832</v>
      </c>
      <c r="J10" s="14">
        <f t="shared" si="3"/>
        <v>335.72583200000003</v>
      </c>
      <c r="K10" s="16">
        <f t="shared" si="4"/>
        <v>43.269518668180815</v>
      </c>
      <c r="L10" s="16">
        <f t="shared" si="6"/>
        <v>2.7759669708822252</v>
      </c>
      <c r="M10" s="16">
        <f t="shared" si="6"/>
        <v>92.141801002560484</v>
      </c>
      <c r="N10" s="16">
        <f t="shared" si="5"/>
        <v>29.443117372273569</v>
      </c>
      <c r="O10" s="16">
        <f t="shared" si="5"/>
        <v>2.5367921842447521</v>
      </c>
    </row>
    <row r="11" spans="1:15">
      <c r="A11" s="12" t="s">
        <v>1069</v>
      </c>
      <c r="B11" s="13">
        <v>2.2975829999999999</v>
      </c>
      <c r="C11" s="14">
        <v>105.517</v>
      </c>
      <c r="D11" s="14">
        <v>6.9059999999999997</v>
      </c>
      <c r="E11" s="15">
        <v>2</v>
      </c>
      <c r="F11" s="15">
        <v>1.768</v>
      </c>
      <c r="G11" s="13">
        <f t="shared" si="0"/>
        <v>22.240763445760177</v>
      </c>
      <c r="H11" s="14">
        <f t="shared" si="1"/>
        <v>3.0634440000000001</v>
      </c>
      <c r="I11" s="14">
        <f t="shared" si="2"/>
        <v>9.9694439999999993</v>
      </c>
      <c r="J11" s="14">
        <f t="shared" si="3"/>
        <v>115.48644400000001</v>
      </c>
      <c r="K11" s="16">
        <f t="shared" si="4"/>
        <v>278.00954307200215</v>
      </c>
      <c r="L11" s="16">
        <f t="shared" si="6"/>
        <v>8.071369226443764</v>
      </c>
      <c r="M11" s="16">
        <f t="shared" si="6"/>
        <v>123.32271454773628</v>
      </c>
      <c r="N11" s="16">
        <f t="shared" si="5"/>
        <v>85.427699545397601</v>
      </c>
      <c r="O11" s="16">
        <f t="shared" si="5"/>
        <v>7.3746029158770066</v>
      </c>
    </row>
    <row r="12" spans="1:15">
      <c r="A12" s="12" t="s">
        <v>1078</v>
      </c>
      <c r="B12" s="13">
        <v>2.2954560000000002</v>
      </c>
      <c r="C12" s="14">
        <v>113.15</v>
      </c>
      <c r="D12" s="14">
        <v>6.9059999999999997</v>
      </c>
      <c r="E12" s="15">
        <v>1.944</v>
      </c>
      <c r="F12" s="15">
        <v>1.9279999999999999</v>
      </c>
      <c r="G12" s="13">
        <f t="shared" si="0"/>
        <v>22.261372032397919</v>
      </c>
      <c r="H12" s="14">
        <f t="shared" si="1"/>
        <v>3.0606080000000002</v>
      </c>
      <c r="I12" s="14">
        <f t="shared" si="2"/>
        <v>9.9666080000000008</v>
      </c>
      <c r="J12" s="14">
        <f t="shared" si="3"/>
        <v>123.11660800000001</v>
      </c>
      <c r="K12" s="17">
        <f t="shared" si="4"/>
        <v>278.26715040497402</v>
      </c>
      <c r="L12" s="17">
        <f t="shared" si="6"/>
        <v>7.5268817204301079</v>
      </c>
      <c r="M12" s="17">
        <f t="shared" si="6"/>
        <v>123.32271454773628</v>
      </c>
      <c r="N12" s="17">
        <f t="shared" si="5"/>
        <v>85.452008011819728</v>
      </c>
      <c r="O12" s="17">
        <f t="shared" si="5"/>
        <v>6.9175611682435774</v>
      </c>
    </row>
    <row r="13" spans="1:15">
      <c r="A13" s="18" t="s">
        <v>3706</v>
      </c>
      <c r="B13" s="19">
        <v>14.076967</v>
      </c>
      <c r="C13" s="20">
        <v>74.25</v>
      </c>
      <c r="D13" s="20">
        <v>17.244</v>
      </c>
      <c r="E13" s="21">
        <v>11.204000000000001</v>
      </c>
      <c r="F13" s="21">
        <v>3.7160000000000002</v>
      </c>
      <c r="G13" s="19">
        <f t="shared" si="0"/>
        <v>3.6300433182801384</v>
      </c>
      <c r="H13" s="20">
        <f t="shared" si="1"/>
        <v>18.769289333333337</v>
      </c>
      <c r="I13" s="20">
        <f t="shared" si="2"/>
        <v>36.013289333333333</v>
      </c>
      <c r="J13" s="20">
        <f t="shared" si="3"/>
        <v>110.26328933333333</v>
      </c>
      <c r="K13" s="16">
        <f t="shared" si="4"/>
        <v>45.375541478501717</v>
      </c>
      <c r="L13" s="16">
        <f t="shared" si="6"/>
        <v>11.470258136924803</v>
      </c>
      <c r="M13" s="16">
        <f t="shared" si="6"/>
        <v>49.389159514420484</v>
      </c>
      <c r="N13" s="16">
        <f t="shared" si="5"/>
        <v>23.648677541886666</v>
      </c>
      <c r="O13" s="16">
        <f t="shared" si="5"/>
        <v>7.72393669566687</v>
      </c>
    </row>
    <row r="14" spans="1:15">
      <c r="A14" s="12" t="s">
        <v>3707</v>
      </c>
      <c r="B14" s="13">
        <v>0.87520799999999999</v>
      </c>
      <c r="C14" s="14">
        <v>22.459</v>
      </c>
      <c r="D14" s="14">
        <v>3.6309999999999998</v>
      </c>
      <c r="E14" s="15">
        <v>19</v>
      </c>
      <c r="F14" s="15">
        <v>4.42</v>
      </c>
      <c r="G14" s="13">
        <f t="shared" si="0"/>
        <v>58.386120785001971</v>
      </c>
      <c r="H14" s="14">
        <f t="shared" si="1"/>
        <v>1.166944</v>
      </c>
      <c r="I14" s="14">
        <f t="shared" si="2"/>
        <v>4.7979439999999993</v>
      </c>
      <c r="J14" s="14">
        <f t="shared" si="3"/>
        <v>27.256944000000001</v>
      </c>
      <c r="K14" s="16">
        <f t="shared" si="4"/>
        <v>729.82650981252459</v>
      </c>
      <c r="L14" s="16">
        <f t="shared" si="6"/>
        <v>37.920952253736438</v>
      </c>
      <c r="M14" s="16">
        <f t="shared" si="6"/>
        <v>234.55430092720098</v>
      </c>
      <c r="N14" s="16">
        <f t="shared" si="5"/>
        <v>177.50658754388689</v>
      </c>
      <c r="O14" s="16">
        <f t="shared" si="5"/>
        <v>31.245860382098101</v>
      </c>
    </row>
    <row r="15" spans="1:15">
      <c r="A15" s="12" t="s">
        <v>3708</v>
      </c>
      <c r="B15" s="13">
        <v>0.55435100000000004</v>
      </c>
      <c r="C15" s="14">
        <v>33.279000000000003</v>
      </c>
      <c r="D15" s="14">
        <v>3.5219999999999998</v>
      </c>
      <c r="E15" s="15">
        <v>34.292000000000002</v>
      </c>
      <c r="F15" s="15">
        <v>6.6680000000000001</v>
      </c>
      <c r="G15" s="13">
        <f t="shared" si="0"/>
        <v>92.179864381952953</v>
      </c>
      <c r="H15" s="14">
        <f t="shared" si="1"/>
        <v>0.73913466666666672</v>
      </c>
      <c r="I15" s="14">
        <f t="shared" si="2"/>
        <v>4.261134666666667</v>
      </c>
      <c r="J15" s="14">
        <f t="shared" si="3"/>
        <v>37.540134666666667</v>
      </c>
      <c r="K15" s="16">
        <f t="shared" si="4"/>
        <v>1152.2483047744117</v>
      </c>
      <c r="L15" s="16">
        <f t="shared" si="6"/>
        <v>25.591714494626238</v>
      </c>
      <c r="M15" s="16">
        <f t="shared" si="6"/>
        <v>241.81336361915578</v>
      </c>
      <c r="N15" s="16">
        <f t="shared" si="5"/>
        <v>199.86851702410405</v>
      </c>
      <c r="O15" s="16">
        <f t="shared" si="5"/>
        <v>22.686830354471113</v>
      </c>
    </row>
    <row r="16" spans="1:15">
      <c r="A16" s="12" t="s">
        <v>3709</v>
      </c>
      <c r="B16" s="13">
        <v>0.32656099999999999</v>
      </c>
      <c r="C16" s="14">
        <v>388.4</v>
      </c>
      <c r="D16" s="14">
        <v>3.0720000000000001</v>
      </c>
      <c r="E16" s="15">
        <v>50.896000000000001</v>
      </c>
      <c r="F16" s="15">
        <v>6.6360000000000001</v>
      </c>
      <c r="G16" s="13">
        <f t="shared" si="0"/>
        <v>156.47918765559882</v>
      </c>
      <c r="H16" s="14">
        <f t="shared" si="1"/>
        <v>0.43541466666666662</v>
      </c>
      <c r="I16" s="14">
        <f t="shared" si="2"/>
        <v>3.5074146666666666</v>
      </c>
      <c r="J16" s="14">
        <f t="shared" si="3"/>
        <v>391.90741466666663</v>
      </c>
      <c r="K16" s="16">
        <f t="shared" si="4"/>
        <v>1955.9898456949852</v>
      </c>
      <c r="L16" s="16">
        <f t="shared" si="6"/>
        <v>2.1927566083075867</v>
      </c>
      <c r="M16" s="16">
        <f t="shared" si="6"/>
        <v>277.23524305555554</v>
      </c>
      <c r="N16" s="16">
        <f t="shared" si="5"/>
        <v>242.81892721742625</v>
      </c>
      <c r="O16" s="16">
        <f t="shared" si="5"/>
        <v>2.173132313383364</v>
      </c>
    </row>
    <row r="17" spans="1:15">
      <c r="A17" s="12" t="s">
        <v>3710</v>
      </c>
      <c r="B17" s="13">
        <v>0.31701800000000002</v>
      </c>
      <c r="C17" s="14">
        <v>396.08300000000003</v>
      </c>
      <c r="D17" s="14">
        <v>3.07</v>
      </c>
      <c r="E17" s="15">
        <v>98.08</v>
      </c>
      <c r="F17" s="15">
        <v>10.795999999999999</v>
      </c>
      <c r="G17" s="13">
        <f t="shared" si="0"/>
        <v>161.18958544940665</v>
      </c>
      <c r="H17" s="14">
        <f t="shared" si="1"/>
        <v>0.42269066666666666</v>
      </c>
      <c r="I17" s="14">
        <f t="shared" si="2"/>
        <v>3.4926906666666664</v>
      </c>
      <c r="J17" s="14">
        <f t="shared" si="3"/>
        <v>399.57569066666667</v>
      </c>
      <c r="K17" s="16">
        <f t="shared" si="4"/>
        <v>2014.8698181175835</v>
      </c>
      <c r="L17" s="16">
        <f t="shared" si="6"/>
        <v>2.1502227226784956</v>
      </c>
      <c r="M17" s="16">
        <f t="shared" si="6"/>
        <v>277.41585233441913</v>
      </c>
      <c r="N17" s="16">
        <f t="shared" si="5"/>
        <v>243.84256951087951</v>
      </c>
      <c r="O17" s="16">
        <f t="shared" si="5"/>
        <v>2.1314276282566511</v>
      </c>
    </row>
    <row r="18" spans="1:15">
      <c r="A18" s="12" t="s">
        <v>3711</v>
      </c>
      <c r="B18" s="13">
        <v>0.30063699999999999</v>
      </c>
      <c r="C18" s="14">
        <v>412.66699999999997</v>
      </c>
      <c r="D18" s="14">
        <v>3.0609999999999999</v>
      </c>
      <c r="E18" s="15">
        <v>98.028000000000006</v>
      </c>
      <c r="F18" s="15">
        <v>10.76</v>
      </c>
      <c r="G18" s="13">
        <f t="shared" si="0"/>
        <v>169.97242521712232</v>
      </c>
      <c r="H18" s="14">
        <f t="shared" si="1"/>
        <v>0.40084933333333334</v>
      </c>
      <c r="I18" s="14">
        <f t="shared" si="2"/>
        <v>3.4618493333333333</v>
      </c>
      <c r="J18" s="14">
        <f t="shared" si="3"/>
        <v>416.12884933333328</v>
      </c>
      <c r="K18" s="16">
        <f t="shared" si="4"/>
        <v>2124.6553152140291</v>
      </c>
      <c r="L18" s="16">
        <f t="shared" si="6"/>
        <v>2.0638109339168551</v>
      </c>
      <c r="M18" s="16">
        <f t="shared" si="6"/>
        <v>278.23151475552652</v>
      </c>
      <c r="N18" s="16">
        <f t="shared" si="5"/>
        <v>246.01494307281618</v>
      </c>
      <c r="O18" s="16">
        <f t="shared" si="5"/>
        <v>2.0466417265495882</v>
      </c>
    </row>
    <row r="19" spans="1:15">
      <c r="A19" s="12" t="s">
        <v>3712</v>
      </c>
      <c r="B19" s="13">
        <v>0.30245300000000003</v>
      </c>
      <c r="C19" s="14">
        <v>411.85</v>
      </c>
      <c r="D19" s="14">
        <v>3.1440000000000001</v>
      </c>
      <c r="E19" s="15">
        <v>192.096</v>
      </c>
      <c r="F19" s="15">
        <v>18.760000000000002</v>
      </c>
      <c r="G19" s="13">
        <f t="shared" si="0"/>
        <v>168.95187020793313</v>
      </c>
      <c r="H19" s="14">
        <f t="shared" si="1"/>
        <v>0.40327066666666667</v>
      </c>
      <c r="I19" s="14">
        <f t="shared" si="2"/>
        <v>3.5472706666666669</v>
      </c>
      <c r="J19" s="14">
        <f t="shared" si="3"/>
        <v>415.39727066666671</v>
      </c>
      <c r="K19" s="16">
        <f t="shared" si="4"/>
        <v>2111.8983775991642</v>
      </c>
      <c r="L19" s="16">
        <f t="shared" si="6"/>
        <v>2.0679049815871475</v>
      </c>
      <c r="M19" s="16">
        <f t="shared" si="6"/>
        <v>270.88634435962678</v>
      </c>
      <c r="N19" s="16">
        <f t="shared" si="5"/>
        <v>240.09069132211695</v>
      </c>
      <c r="O19" s="16">
        <f t="shared" si="5"/>
        <v>2.0502461783146426</v>
      </c>
    </row>
    <row r="20" spans="1:15">
      <c r="A20" s="12" t="s">
        <v>3713</v>
      </c>
      <c r="B20" s="13">
        <v>0.30614200000000003</v>
      </c>
      <c r="C20" s="14">
        <v>417.35</v>
      </c>
      <c r="D20" s="14">
        <v>3.26</v>
      </c>
      <c r="E20" s="15">
        <v>380.64800000000002</v>
      </c>
      <c r="F20" s="15">
        <v>35.192</v>
      </c>
      <c r="G20" s="13">
        <f t="shared" si="0"/>
        <v>166.91600629773112</v>
      </c>
      <c r="H20" s="14">
        <f t="shared" si="1"/>
        <v>0.40818933333333335</v>
      </c>
      <c r="I20" s="14">
        <f t="shared" si="2"/>
        <v>3.6681893333333333</v>
      </c>
      <c r="J20" s="14">
        <f t="shared" si="3"/>
        <v>421.01818933333334</v>
      </c>
      <c r="K20" s="16">
        <f t="shared" si="4"/>
        <v>2086.4500787216389</v>
      </c>
      <c r="L20" s="16">
        <f t="shared" si="6"/>
        <v>2.0406533285411923</v>
      </c>
      <c r="M20" s="16">
        <f t="shared" si="6"/>
        <v>261.24744376278119</v>
      </c>
      <c r="N20" s="16">
        <f t="shared" si="5"/>
        <v>232.17631078294031</v>
      </c>
      <c r="O20" s="16">
        <f t="shared" si="5"/>
        <v>2.0228738050848807</v>
      </c>
    </row>
    <row r="21" spans="1:15">
      <c r="A21" s="12" t="s">
        <v>3714</v>
      </c>
      <c r="B21" s="13">
        <v>0.310919</v>
      </c>
      <c r="C21" s="14">
        <v>422.18299999999999</v>
      </c>
      <c r="D21" s="14">
        <v>3.3109999999999999</v>
      </c>
      <c r="E21" s="15">
        <v>691.952</v>
      </c>
      <c r="F21" s="15">
        <v>68.156000000000006</v>
      </c>
      <c r="G21" s="13">
        <f t="shared" si="0"/>
        <v>164.35148704324922</v>
      </c>
      <c r="H21" s="14">
        <f t="shared" si="1"/>
        <v>0.41455866666666663</v>
      </c>
      <c r="I21" s="14">
        <f t="shared" si="2"/>
        <v>3.7255586666666667</v>
      </c>
      <c r="J21" s="14">
        <f t="shared" si="3"/>
        <v>425.90855866666664</v>
      </c>
      <c r="K21" s="17">
        <f t="shared" si="4"/>
        <v>2054.3935880406152</v>
      </c>
      <c r="L21" s="17">
        <f t="shared" si="6"/>
        <v>2.0172926590285889</v>
      </c>
      <c r="M21" s="17">
        <f t="shared" si="6"/>
        <v>257.2233967582805</v>
      </c>
      <c r="N21" s="17">
        <f t="shared" si="5"/>
        <v>228.60106171101319</v>
      </c>
      <c r="O21" s="17">
        <f t="shared" si="5"/>
        <v>1.9996467535962705</v>
      </c>
    </row>
    <row r="22" spans="1:15">
      <c r="A22" s="18" t="s">
        <v>3715</v>
      </c>
      <c r="B22" s="19">
        <v>15.232538</v>
      </c>
      <c r="C22" s="20">
        <v>5.3719999999999999</v>
      </c>
      <c r="D22" s="20">
        <v>18.398</v>
      </c>
      <c r="E22" s="21">
        <v>214.44399999999999</v>
      </c>
      <c r="F22" s="21">
        <v>3.5920000000000001</v>
      </c>
      <c r="G22" s="19">
        <f t="shared" si="0"/>
        <v>3.3546609238723057</v>
      </c>
      <c r="H22" s="20">
        <f t="shared" si="1"/>
        <v>20.310050666666665</v>
      </c>
      <c r="I22" s="20">
        <f t="shared" si="2"/>
        <v>38.708050666666665</v>
      </c>
      <c r="J22" s="20">
        <f t="shared" si="3"/>
        <v>44.080050666666665</v>
      </c>
      <c r="K22" s="16">
        <f t="shared" si="4"/>
        <v>41.93326154840382</v>
      </c>
      <c r="L22" s="16">
        <f t="shared" si="6"/>
        <v>158.53809878381733</v>
      </c>
      <c r="M22" s="16">
        <f t="shared" si="6"/>
        <v>46.291263543138754</v>
      </c>
      <c r="N22" s="16">
        <f t="shared" si="5"/>
        <v>22.002313523891221</v>
      </c>
      <c r="O22" s="16">
        <f t="shared" si="5"/>
        <v>19.320909431501562</v>
      </c>
    </row>
    <row r="23" spans="1:15">
      <c r="A23" s="12" t="s">
        <v>3716</v>
      </c>
      <c r="B23" s="13">
        <v>1.147629</v>
      </c>
      <c r="C23" s="14">
        <v>2.4550000000000001</v>
      </c>
      <c r="D23" s="14">
        <v>3.8919999999999999</v>
      </c>
      <c r="E23" s="15">
        <v>370.37599999999998</v>
      </c>
      <c r="F23" s="15">
        <v>4.492</v>
      </c>
      <c r="G23" s="13">
        <f t="shared" si="0"/>
        <v>44.526584810945003</v>
      </c>
      <c r="H23" s="14">
        <f t="shared" si="1"/>
        <v>1.5301719999999999</v>
      </c>
      <c r="I23" s="14">
        <f t="shared" si="2"/>
        <v>5.4221719999999998</v>
      </c>
      <c r="J23" s="14">
        <f t="shared" si="3"/>
        <v>7.8771719999999998</v>
      </c>
      <c r="K23" s="16">
        <f t="shared" si="4"/>
        <v>556.58231013681257</v>
      </c>
      <c r="L23" s="16">
        <f t="shared" si="6"/>
        <v>346.91106585200271</v>
      </c>
      <c r="M23" s="16">
        <f t="shared" si="6"/>
        <v>218.82494004796166</v>
      </c>
      <c r="N23" s="16">
        <f t="shared" si="5"/>
        <v>157.07112697027441</v>
      </c>
      <c r="O23" s="16">
        <f t="shared" si="5"/>
        <v>108.11832808356434</v>
      </c>
    </row>
    <row r="24" spans="1:15">
      <c r="A24" s="12" t="s">
        <v>3717</v>
      </c>
      <c r="B24" s="13">
        <v>0.68647000000000002</v>
      </c>
      <c r="C24" s="14">
        <v>1.829</v>
      </c>
      <c r="D24" s="14">
        <v>3.4289999999999998</v>
      </c>
      <c r="E24" s="15">
        <v>712.476</v>
      </c>
      <c r="F24" s="15">
        <v>6.6319999999999997</v>
      </c>
      <c r="G24" s="13">
        <f t="shared" si="0"/>
        <v>74.438795577374108</v>
      </c>
      <c r="H24" s="14">
        <f t="shared" si="1"/>
        <v>0.91529333333333329</v>
      </c>
      <c r="I24" s="14">
        <f t="shared" si="2"/>
        <v>4.3442933333333329</v>
      </c>
      <c r="J24" s="14">
        <f t="shared" si="3"/>
        <v>6.1732933333333335</v>
      </c>
      <c r="K24" s="16">
        <f t="shared" si="4"/>
        <v>930.48494471717629</v>
      </c>
      <c r="L24" s="16">
        <f t="shared" si="6"/>
        <v>465.64607253508296</v>
      </c>
      <c r="M24" s="16">
        <f t="shared" si="6"/>
        <v>248.37173131136387</v>
      </c>
      <c r="N24" s="16">
        <f t="shared" si="5"/>
        <v>196.04262450049413</v>
      </c>
      <c r="O24" s="16">
        <f t="shared" si="5"/>
        <v>137.95985719129928</v>
      </c>
    </row>
    <row r="25" spans="1:15">
      <c r="A25" s="12" t="s">
        <v>3718</v>
      </c>
      <c r="B25" s="13">
        <v>0.45053900000000002</v>
      </c>
      <c r="C25" s="14">
        <v>26.062000000000001</v>
      </c>
      <c r="D25" s="14">
        <v>3.1850000000000001</v>
      </c>
      <c r="E25" s="15">
        <v>974.16800000000001</v>
      </c>
      <c r="F25" s="15">
        <v>6.72</v>
      </c>
      <c r="G25" s="13">
        <f t="shared" si="0"/>
        <v>113.4197039545966</v>
      </c>
      <c r="H25" s="14">
        <f t="shared" si="1"/>
        <v>0.60071866666666673</v>
      </c>
      <c r="I25" s="14">
        <f t="shared" si="2"/>
        <v>3.7857186666666669</v>
      </c>
      <c r="J25" s="14">
        <f t="shared" si="3"/>
        <v>29.847718666666665</v>
      </c>
      <c r="K25" s="16">
        <f t="shared" si="4"/>
        <v>1417.7462994324576</v>
      </c>
      <c r="L25" s="16">
        <f t="shared" si="6"/>
        <v>32.678484639193719</v>
      </c>
      <c r="M25" s="16">
        <f t="shared" si="6"/>
        <v>267.39926739926739</v>
      </c>
      <c r="N25" s="16">
        <f t="shared" si="5"/>
        <v>224.96829311845323</v>
      </c>
      <c r="O25" s="16">
        <f t="shared" si="5"/>
        <v>28.533727357119286</v>
      </c>
    </row>
    <row r="26" spans="1:15">
      <c r="A26" s="12" t="s">
        <v>3719</v>
      </c>
      <c r="B26" s="13">
        <v>0.37931999999999999</v>
      </c>
      <c r="C26" s="14">
        <v>26.783999999999999</v>
      </c>
      <c r="D26" s="14">
        <v>3.125</v>
      </c>
      <c r="E26" s="15">
        <v>1925.56</v>
      </c>
      <c r="F26" s="15">
        <v>10.616</v>
      </c>
      <c r="G26" s="13">
        <f t="shared" si="0"/>
        <v>134.71475271538543</v>
      </c>
      <c r="H26" s="14">
        <f t="shared" si="1"/>
        <v>0.50575999999999999</v>
      </c>
      <c r="I26" s="14">
        <f t="shared" si="2"/>
        <v>3.63076</v>
      </c>
      <c r="J26" s="14">
        <f t="shared" si="3"/>
        <v>30.414759999999998</v>
      </c>
      <c r="K26" s="16">
        <f t="shared" si="4"/>
        <v>1683.934408942318</v>
      </c>
      <c r="L26" s="16">
        <f t="shared" si="6"/>
        <v>31.797590601354042</v>
      </c>
      <c r="M26" s="16">
        <f t="shared" si="6"/>
        <v>272.53333333333336</v>
      </c>
      <c r="N26" s="16">
        <f t="shared" si="5"/>
        <v>234.56980540346007</v>
      </c>
      <c r="O26" s="16">
        <f t="shared" si="5"/>
        <v>28.00175528811231</v>
      </c>
    </row>
    <row r="27" spans="1:15">
      <c r="A27" s="12" t="s">
        <v>3720</v>
      </c>
      <c r="B27" s="13">
        <v>0.36319000000000001</v>
      </c>
      <c r="C27" s="14">
        <v>27.954000000000001</v>
      </c>
      <c r="D27" s="14">
        <v>3.1120000000000001</v>
      </c>
      <c r="E27" s="15">
        <v>1925.4639999999999</v>
      </c>
      <c r="F27" s="15">
        <v>10.616</v>
      </c>
      <c r="G27" s="13">
        <f t="shared" si="0"/>
        <v>140.69770643464852</v>
      </c>
      <c r="H27" s="14">
        <f t="shared" si="1"/>
        <v>0.48425333333333331</v>
      </c>
      <c r="I27" s="14">
        <f t="shared" si="2"/>
        <v>3.5962533333333333</v>
      </c>
      <c r="J27" s="14">
        <f t="shared" si="3"/>
        <v>31.550253333333337</v>
      </c>
      <c r="K27" s="16">
        <f t="shared" si="4"/>
        <v>1758.7213304331067</v>
      </c>
      <c r="L27" s="16">
        <f t="shared" si="6"/>
        <v>30.466719133815076</v>
      </c>
      <c r="M27" s="16">
        <f t="shared" si="6"/>
        <v>273.67180805484145</v>
      </c>
      <c r="N27" s="16">
        <f t="shared" si="5"/>
        <v>236.82054286127416</v>
      </c>
      <c r="O27" s="16">
        <f t="shared" si="5"/>
        <v>26.993972367469627</v>
      </c>
    </row>
    <row r="28" spans="1:15">
      <c r="A28" s="12" t="s">
        <v>3721</v>
      </c>
      <c r="B28" s="13">
        <v>0.33344200000000002</v>
      </c>
      <c r="C28" s="14">
        <v>28.024000000000001</v>
      </c>
      <c r="D28" s="14">
        <v>3.2</v>
      </c>
      <c r="E28" s="15">
        <v>3827.9479999999999</v>
      </c>
      <c r="F28" s="15">
        <v>18.812000000000001</v>
      </c>
      <c r="G28" s="13">
        <f t="shared" si="0"/>
        <v>153.25004048680131</v>
      </c>
      <c r="H28" s="14">
        <f t="shared" si="1"/>
        <v>0.44458933333333334</v>
      </c>
      <c r="I28" s="14">
        <f t="shared" si="2"/>
        <v>3.6445893333333337</v>
      </c>
      <c r="J28" s="14">
        <f t="shared" si="3"/>
        <v>31.668589333333333</v>
      </c>
      <c r="K28" s="16">
        <f t="shared" si="4"/>
        <v>1915.6255060850162</v>
      </c>
      <c r="L28" s="16">
        <f t="shared" si="6"/>
        <v>30.390617565895898</v>
      </c>
      <c r="M28" s="16">
        <f t="shared" si="6"/>
        <v>266.14583333333331</v>
      </c>
      <c r="N28" s="16">
        <f t="shared" si="5"/>
        <v>233.67973419593318</v>
      </c>
      <c r="O28" s="16">
        <f t="shared" si="5"/>
        <v>26.893104006064139</v>
      </c>
    </row>
    <row r="29" spans="1:15">
      <c r="A29" s="12" t="s">
        <v>3722</v>
      </c>
      <c r="B29" s="13">
        <v>0.32081500000000002</v>
      </c>
      <c r="C29" s="14">
        <v>28.207000000000001</v>
      </c>
      <c r="D29" s="14">
        <v>3.1880000000000002</v>
      </c>
      <c r="E29" s="15">
        <v>7632.8879999999999</v>
      </c>
      <c r="F29" s="15">
        <v>35.340000000000003</v>
      </c>
      <c r="G29" s="13">
        <f t="shared" si="0"/>
        <v>159.2818290915325</v>
      </c>
      <c r="H29" s="14">
        <f t="shared" si="1"/>
        <v>0.42775333333333332</v>
      </c>
      <c r="I29" s="14">
        <f t="shared" si="2"/>
        <v>3.6157533333333336</v>
      </c>
      <c r="J29" s="14">
        <f t="shared" si="3"/>
        <v>31.822753333333331</v>
      </c>
      <c r="K29" s="16">
        <f t="shared" si="4"/>
        <v>1991.0228636441564</v>
      </c>
      <c r="L29" s="16">
        <f t="shared" si="6"/>
        <v>30.193450798265204</v>
      </c>
      <c r="M29" s="16">
        <f t="shared" si="6"/>
        <v>267.14763697197827</v>
      </c>
      <c r="N29" s="16">
        <f t="shared" si="5"/>
        <v>235.54335380547712</v>
      </c>
      <c r="O29" s="16">
        <f t="shared" si="5"/>
        <v>26.762821486429104</v>
      </c>
    </row>
    <row r="30" spans="1:15">
      <c r="A30" s="12" t="s">
        <v>3723</v>
      </c>
      <c r="B30" s="13">
        <v>0.317162</v>
      </c>
      <c r="C30" s="14">
        <v>28.706</v>
      </c>
      <c r="D30" s="14">
        <v>3.4009999999999998</v>
      </c>
      <c r="E30" s="15">
        <v>14194</v>
      </c>
      <c r="F30" s="15">
        <v>68.195999999999998</v>
      </c>
      <c r="G30" s="13">
        <f t="shared" si="0"/>
        <v>161.11640108209684</v>
      </c>
      <c r="H30" s="14">
        <f t="shared" si="1"/>
        <v>0.42288266666666663</v>
      </c>
      <c r="I30" s="14">
        <f t="shared" si="2"/>
        <v>3.8238826666666665</v>
      </c>
      <c r="J30" s="14">
        <f t="shared" si="3"/>
        <v>32.529882666666666</v>
      </c>
      <c r="K30" s="17">
        <f t="shared" si="4"/>
        <v>2013.9550135262107</v>
      </c>
      <c r="L30" s="17">
        <f t="shared" si="6"/>
        <v>29.668594254395135</v>
      </c>
      <c r="M30" s="17">
        <f t="shared" si="6"/>
        <v>250.41654415368029</v>
      </c>
      <c r="N30" s="17">
        <f t="shared" si="5"/>
        <v>222.72301242158059</v>
      </c>
      <c r="O30" s="17">
        <f t="shared" si="5"/>
        <v>26.181055597208424</v>
      </c>
    </row>
    <row r="31" spans="1:15">
      <c r="A31" s="18" t="s">
        <v>2218</v>
      </c>
      <c r="B31" s="19">
        <v>0.624838</v>
      </c>
      <c r="C31" s="20">
        <v>5.9850000000000003</v>
      </c>
      <c r="D31" s="20">
        <v>1.2789999999999999</v>
      </c>
      <c r="E31" s="21">
        <v>14.747999999999999</v>
      </c>
      <c r="F31" s="21">
        <v>949.62</v>
      </c>
      <c r="G31" s="19">
        <f t="shared" si="0"/>
        <v>81.781197686440322</v>
      </c>
      <c r="H31" s="20">
        <f t="shared" si="1"/>
        <v>0.83311733333333338</v>
      </c>
      <c r="I31" s="20">
        <f t="shared" si="2"/>
        <v>2.1121173333333334</v>
      </c>
      <c r="J31" s="20">
        <f t="shared" si="3"/>
        <v>8.0971173333333333</v>
      </c>
      <c r="K31" s="16">
        <f t="shared" si="4"/>
        <v>1022.2649710805041</v>
      </c>
      <c r="L31" s="16">
        <f t="shared" si="6"/>
        <v>142.30019493177386</v>
      </c>
      <c r="M31" s="16">
        <f t="shared" si="6"/>
        <v>665.88480583789419</v>
      </c>
      <c r="N31" s="16">
        <f t="shared" si="5"/>
        <v>403.22886102287248</v>
      </c>
      <c r="O31" s="16">
        <f t="shared" si="5"/>
        <v>105.18146540381943</v>
      </c>
    </row>
    <row r="32" spans="1:15">
      <c r="A32" s="12" t="s">
        <v>2232</v>
      </c>
      <c r="B32" s="13">
        <v>0.52638300000000005</v>
      </c>
      <c r="C32" s="14">
        <v>6.1289999999999996</v>
      </c>
      <c r="D32" s="14">
        <v>1.2529999999999999</v>
      </c>
      <c r="E32" s="15">
        <v>18.5</v>
      </c>
      <c r="F32" s="15">
        <v>949.49199999999996</v>
      </c>
      <c r="G32" s="13">
        <f t="shared" si="0"/>
        <v>97.077603190072622</v>
      </c>
      <c r="H32" s="14">
        <f t="shared" si="1"/>
        <v>0.70184400000000002</v>
      </c>
      <c r="I32" s="14">
        <f t="shared" si="2"/>
        <v>1.954844</v>
      </c>
      <c r="J32" s="14">
        <f t="shared" si="3"/>
        <v>8.0838439999999991</v>
      </c>
      <c r="K32" s="16">
        <f t="shared" si="4"/>
        <v>1213.4700398759078</v>
      </c>
      <c r="L32" s="16">
        <f t="shared" si="6"/>
        <v>138.95687170283355</v>
      </c>
      <c r="M32" s="16">
        <f t="shared" si="6"/>
        <v>679.70204841713223</v>
      </c>
      <c r="N32" s="16">
        <f t="shared" si="5"/>
        <v>435.66988806608953</v>
      </c>
      <c r="O32" s="16">
        <f t="shared" si="5"/>
        <v>105.35416896549052</v>
      </c>
    </row>
    <row r="33" spans="1:15">
      <c r="A33" s="12" t="s">
        <v>2243</v>
      </c>
      <c r="B33" s="13">
        <v>0.49922100000000003</v>
      </c>
      <c r="C33" s="14">
        <v>5.9930000000000003</v>
      </c>
      <c r="D33" s="14">
        <v>1.288</v>
      </c>
      <c r="E33" s="15">
        <v>26.096</v>
      </c>
      <c r="F33" s="15">
        <v>949.44799999999998</v>
      </c>
      <c r="G33" s="13">
        <f t="shared" si="0"/>
        <v>102.35947606370725</v>
      </c>
      <c r="H33" s="14">
        <f t="shared" si="1"/>
        <v>0.665628</v>
      </c>
      <c r="I33" s="14">
        <f t="shared" si="2"/>
        <v>1.9536280000000001</v>
      </c>
      <c r="J33" s="14">
        <f t="shared" si="3"/>
        <v>7.9466280000000005</v>
      </c>
      <c r="K33" s="16">
        <f t="shared" si="4"/>
        <v>1279.4934507963408</v>
      </c>
      <c r="L33" s="16">
        <f t="shared" si="6"/>
        <v>142.11023972412258</v>
      </c>
      <c r="M33" s="16">
        <f t="shared" si="6"/>
        <v>661.231884057971</v>
      </c>
      <c r="N33" s="16">
        <f t="shared" si="5"/>
        <v>435.94106281578001</v>
      </c>
      <c r="O33" s="16">
        <f t="shared" si="5"/>
        <v>107.17334027296441</v>
      </c>
    </row>
    <row r="34" spans="1:15">
      <c r="A34" s="12" t="s">
        <v>2256</v>
      </c>
      <c r="B34" s="13">
        <v>0.499612</v>
      </c>
      <c r="C34" s="14">
        <v>6.056</v>
      </c>
      <c r="D34" s="14">
        <v>1.274</v>
      </c>
      <c r="E34" s="15">
        <v>32.415999999999997</v>
      </c>
      <c r="F34" s="15">
        <v>949.53200000000004</v>
      </c>
      <c r="G34" s="13">
        <f t="shared" si="0"/>
        <v>102.27936879018118</v>
      </c>
      <c r="H34" s="14">
        <f t="shared" si="1"/>
        <v>0.66614933333333337</v>
      </c>
      <c r="I34" s="14">
        <f t="shared" si="2"/>
        <v>1.9401493333333333</v>
      </c>
      <c r="J34" s="14">
        <f t="shared" si="3"/>
        <v>7.9961493333333333</v>
      </c>
      <c r="K34" s="16">
        <f t="shared" si="4"/>
        <v>1278.4921098772647</v>
      </c>
      <c r="L34" s="16">
        <f t="shared" si="6"/>
        <v>140.63188022897401</v>
      </c>
      <c r="M34" s="16">
        <f t="shared" si="6"/>
        <v>668.49816849816852</v>
      </c>
      <c r="N34" s="16">
        <f t="shared" si="5"/>
        <v>438.96964632275728</v>
      </c>
      <c r="O34" s="16">
        <f t="shared" si="5"/>
        <v>106.50959995411125</v>
      </c>
    </row>
    <row r="35" spans="1:15">
      <c r="A35" s="12" t="s">
        <v>2264</v>
      </c>
      <c r="B35" s="13">
        <v>0.54928999999999994</v>
      </c>
      <c r="C35" s="14">
        <v>6.327</v>
      </c>
      <c r="D35" s="14">
        <v>1.262</v>
      </c>
      <c r="E35" s="15">
        <v>37.508000000000003</v>
      </c>
      <c r="F35" s="15">
        <v>948.9</v>
      </c>
      <c r="G35" s="13">
        <f t="shared" si="0"/>
        <v>93.029183127309807</v>
      </c>
      <c r="H35" s="14">
        <f t="shared" si="1"/>
        <v>0.73238666666666663</v>
      </c>
      <c r="I35" s="14">
        <f t="shared" si="2"/>
        <v>1.9943866666666668</v>
      </c>
      <c r="J35" s="14">
        <f t="shared" si="3"/>
        <v>8.3213866666666672</v>
      </c>
      <c r="K35" s="16">
        <f t="shared" si="4"/>
        <v>1162.8647890913726</v>
      </c>
      <c r="L35" s="16">
        <f t="shared" si="6"/>
        <v>134.60829250302933</v>
      </c>
      <c r="M35" s="16">
        <f t="shared" si="6"/>
        <v>674.85472794506074</v>
      </c>
      <c r="N35" s="16">
        <f t="shared" ref="N35:O52" si="7">$C$4*1000/(I35*60)</f>
        <v>427.0318694469143</v>
      </c>
      <c r="O35" s="16">
        <f t="shared" si="7"/>
        <v>102.34672426390473</v>
      </c>
    </row>
    <row r="36" spans="1:15">
      <c r="A36" s="12" t="s">
        <v>2275</v>
      </c>
      <c r="B36" s="13">
        <v>0.36108699999999999</v>
      </c>
      <c r="C36" s="14">
        <v>7.0430000000000001</v>
      </c>
      <c r="D36" s="14">
        <v>1.3069999999999999</v>
      </c>
      <c r="E36" s="15">
        <v>37.287999999999997</v>
      </c>
      <c r="F36" s="15">
        <v>948.65200000000004</v>
      </c>
      <c r="G36" s="13">
        <f t="shared" si="0"/>
        <v>141.51714129835747</v>
      </c>
      <c r="H36" s="14">
        <f t="shared" si="1"/>
        <v>0.48144933333333328</v>
      </c>
      <c r="I36" s="14">
        <f t="shared" si="2"/>
        <v>1.7884493333333333</v>
      </c>
      <c r="J36" s="14">
        <f t="shared" si="3"/>
        <v>8.8314493333333335</v>
      </c>
      <c r="K36" s="16">
        <f t="shared" si="4"/>
        <v>1768.9642662294684</v>
      </c>
      <c r="L36" s="16">
        <f t="shared" ref="L36:M52" si="8">$C$4*1000/(C36*60)</f>
        <v>120.92384873870037</v>
      </c>
      <c r="M36" s="16">
        <f t="shared" si="8"/>
        <v>651.61948482529965</v>
      </c>
      <c r="N36" s="16">
        <f t="shared" si="7"/>
        <v>476.20396663925618</v>
      </c>
      <c r="O36" s="16">
        <f t="shared" si="7"/>
        <v>96.435662428831989</v>
      </c>
    </row>
    <row r="37" spans="1:15">
      <c r="A37" s="12" t="s">
        <v>2286</v>
      </c>
      <c r="B37" s="13">
        <v>0.35724099999999998</v>
      </c>
      <c r="C37" s="14">
        <v>7.5780000000000003</v>
      </c>
      <c r="D37" s="14">
        <v>1.3029999999999999</v>
      </c>
      <c r="E37" s="15">
        <v>52.832000000000001</v>
      </c>
      <c r="F37" s="15">
        <v>948.68399999999997</v>
      </c>
      <c r="G37" s="13">
        <f t="shared" si="0"/>
        <v>143.04069241772362</v>
      </c>
      <c r="H37" s="14">
        <f t="shared" si="1"/>
        <v>0.47632133333333326</v>
      </c>
      <c r="I37" s="14">
        <f t="shared" si="2"/>
        <v>1.7793213333333333</v>
      </c>
      <c r="J37" s="14">
        <f t="shared" si="3"/>
        <v>9.3573213333333349</v>
      </c>
      <c r="K37" s="16">
        <f t="shared" si="4"/>
        <v>1788.0086552215453</v>
      </c>
      <c r="L37" s="16">
        <f t="shared" si="8"/>
        <v>112.38673352687604</v>
      </c>
      <c r="M37" s="16">
        <f t="shared" si="8"/>
        <v>653.61985162445649</v>
      </c>
      <c r="N37" s="16">
        <f t="shared" si="7"/>
        <v>478.64691481621082</v>
      </c>
      <c r="O37" s="16">
        <f t="shared" si="7"/>
        <v>91.016075683197641</v>
      </c>
    </row>
    <row r="38" spans="1:15">
      <c r="A38" s="12" t="s">
        <v>2299</v>
      </c>
      <c r="B38" s="13">
        <v>0.35123199999999999</v>
      </c>
      <c r="C38" s="14">
        <v>7.7190000000000003</v>
      </c>
      <c r="D38" s="14">
        <v>1.27</v>
      </c>
      <c r="E38" s="15">
        <v>52.816000000000003</v>
      </c>
      <c r="F38" s="15">
        <v>948.76</v>
      </c>
      <c r="G38" s="13">
        <f t="shared" si="0"/>
        <v>145.48788265306123</v>
      </c>
      <c r="H38" s="14">
        <f t="shared" si="1"/>
        <v>0.46830933333333336</v>
      </c>
      <c r="I38" s="14">
        <f t="shared" si="2"/>
        <v>1.7383093333333335</v>
      </c>
      <c r="J38" s="14">
        <f t="shared" si="3"/>
        <v>9.4573093333333329</v>
      </c>
      <c r="K38" s="16">
        <f t="shared" si="4"/>
        <v>1818.5985331632651</v>
      </c>
      <c r="L38" s="16">
        <f t="shared" si="8"/>
        <v>110.3338083516863</v>
      </c>
      <c r="M38" s="16">
        <f t="shared" si="8"/>
        <v>670.60367454068239</v>
      </c>
      <c r="N38" s="16">
        <f t="shared" si="7"/>
        <v>489.93965017350189</v>
      </c>
      <c r="O38" s="16">
        <f t="shared" si="7"/>
        <v>90.053802476870814</v>
      </c>
    </row>
    <row r="39" spans="1:15">
      <c r="A39" s="12" t="s">
        <v>2311</v>
      </c>
      <c r="B39" s="13">
        <v>0.33815000000000001</v>
      </c>
      <c r="C39" s="14">
        <v>8.0950000000000006</v>
      </c>
      <c r="D39" s="14">
        <v>1.244</v>
      </c>
      <c r="E39" s="15">
        <v>93.724000000000004</v>
      </c>
      <c r="F39" s="15">
        <v>948.87199999999996</v>
      </c>
      <c r="G39" s="13">
        <f t="shared" si="0"/>
        <v>151.11636847552862</v>
      </c>
      <c r="H39" s="14">
        <f t="shared" si="1"/>
        <v>0.45086666666666664</v>
      </c>
      <c r="I39" s="14">
        <f t="shared" si="2"/>
        <v>1.6948666666666665</v>
      </c>
      <c r="J39" s="14">
        <f t="shared" si="3"/>
        <v>9.7898666666666667</v>
      </c>
      <c r="K39" s="16">
        <f t="shared" si="4"/>
        <v>1888.9546059441077</v>
      </c>
      <c r="L39" s="16">
        <f t="shared" si="8"/>
        <v>105.20897673460983</v>
      </c>
      <c r="M39" s="16">
        <f t="shared" si="8"/>
        <v>684.61950696677388</v>
      </c>
      <c r="N39" s="16">
        <f t="shared" si="7"/>
        <v>502.49773826849707</v>
      </c>
      <c r="O39" s="16">
        <f t="shared" si="7"/>
        <v>86.994715624319014</v>
      </c>
    </row>
    <row r="40" spans="1:15">
      <c r="A40" s="12" t="s">
        <v>2323</v>
      </c>
      <c r="B40" s="13">
        <v>0.33585599999999999</v>
      </c>
      <c r="C40" s="14">
        <v>8.4949999999999992</v>
      </c>
      <c r="D40" s="14">
        <v>1.365</v>
      </c>
      <c r="E40" s="15">
        <v>155.38399999999999</v>
      </c>
      <c r="F40" s="15">
        <v>948.98</v>
      </c>
      <c r="G40" s="13">
        <f t="shared" si="0"/>
        <v>152.14853985041208</v>
      </c>
      <c r="H40" s="14">
        <f t="shared" si="1"/>
        <v>0.44780799999999998</v>
      </c>
      <c r="I40" s="14">
        <f t="shared" si="2"/>
        <v>1.812808</v>
      </c>
      <c r="J40" s="14">
        <f t="shared" si="3"/>
        <v>10.307808</v>
      </c>
      <c r="K40" s="16">
        <f t="shared" si="4"/>
        <v>1901.8567481301511</v>
      </c>
      <c r="L40" s="16">
        <f t="shared" si="8"/>
        <v>100.25505199136748</v>
      </c>
      <c r="M40" s="16">
        <f t="shared" si="8"/>
        <v>623.9316239316239</v>
      </c>
      <c r="N40" s="16">
        <f t="shared" si="7"/>
        <v>469.80522298371733</v>
      </c>
      <c r="O40" s="16">
        <f t="shared" si="7"/>
        <v>82.623450753706962</v>
      </c>
    </row>
    <row r="41" spans="1:15">
      <c r="A41" s="12" t="s">
        <v>2336</v>
      </c>
      <c r="B41" s="13">
        <v>0.33471299999999998</v>
      </c>
      <c r="C41" s="14">
        <v>9.6669999999999998</v>
      </c>
      <c r="D41" s="14">
        <v>1.321</v>
      </c>
      <c r="E41" s="15">
        <v>155.22399999999999</v>
      </c>
      <c r="F41" s="15">
        <v>949.03200000000004</v>
      </c>
      <c r="G41" s="13">
        <f t="shared" si="0"/>
        <v>152.66810670634246</v>
      </c>
      <c r="H41" s="14">
        <f t="shared" si="1"/>
        <v>0.44628400000000007</v>
      </c>
      <c r="I41" s="14">
        <f t="shared" si="2"/>
        <v>1.7672840000000001</v>
      </c>
      <c r="J41" s="14">
        <f t="shared" si="3"/>
        <v>11.434284</v>
      </c>
      <c r="K41" s="16">
        <f t="shared" si="4"/>
        <v>1908.3513338292803</v>
      </c>
      <c r="L41" s="16">
        <f t="shared" si="8"/>
        <v>88.100410330678258</v>
      </c>
      <c r="M41" s="16">
        <f t="shared" si="8"/>
        <v>644.71360080746911</v>
      </c>
      <c r="N41" s="16">
        <f t="shared" si="7"/>
        <v>481.90707699875435</v>
      </c>
      <c r="O41" s="16">
        <f t="shared" si="7"/>
        <v>74.483602704521473</v>
      </c>
    </row>
    <row r="42" spans="1:15">
      <c r="A42" s="12" t="s">
        <v>2343</v>
      </c>
      <c r="B42" s="13">
        <v>0.33469900000000002</v>
      </c>
      <c r="C42" s="14">
        <v>10.271000000000001</v>
      </c>
      <c r="D42" s="14">
        <v>1.2709999999999999</v>
      </c>
      <c r="E42" s="15">
        <v>278.048</v>
      </c>
      <c r="F42" s="15">
        <v>948.83199999999999</v>
      </c>
      <c r="G42" s="13">
        <f t="shared" si="0"/>
        <v>152.67449260380221</v>
      </c>
      <c r="H42" s="14">
        <f t="shared" si="1"/>
        <v>0.44626533333333335</v>
      </c>
      <c r="I42" s="14">
        <f t="shared" si="2"/>
        <v>1.7172653333333332</v>
      </c>
      <c r="J42" s="14">
        <f t="shared" si="3"/>
        <v>11.988265333333334</v>
      </c>
      <c r="K42" s="16">
        <f t="shared" si="4"/>
        <v>1908.4311575475278</v>
      </c>
      <c r="L42" s="16">
        <f t="shared" si="8"/>
        <v>82.919546944471492</v>
      </c>
      <c r="M42" s="16">
        <f t="shared" si="8"/>
        <v>670.07605559926571</v>
      </c>
      <c r="N42" s="16">
        <f t="shared" si="7"/>
        <v>495.94355055984363</v>
      </c>
      <c r="O42" s="16">
        <f t="shared" si="7"/>
        <v>71.041693104557027</v>
      </c>
    </row>
    <row r="43" spans="1:15">
      <c r="A43" s="12" t="s">
        <v>2353</v>
      </c>
      <c r="B43" s="13">
        <v>0.31530200000000003</v>
      </c>
      <c r="C43" s="14">
        <v>25.888000000000002</v>
      </c>
      <c r="D43" s="14">
        <v>1.224</v>
      </c>
      <c r="E43" s="15">
        <v>196.244</v>
      </c>
      <c r="F43" s="15">
        <v>949.03599999999994</v>
      </c>
      <c r="G43" s="13">
        <f t="shared" si="0"/>
        <v>162.06684385129176</v>
      </c>
      <c r="H43" s="14">
        <f t="shared" si="1"/>
        <v>0.4204026666666667</v>
      </c>
      <c r="I43" s="14">
        <f t="shared" si="2"/>
        <v>1.6444026666666667</v>
      </c>
      <c r="J43" s="14">
        <f t="shared" si="3"/>
        <v>27.53240266666667</v>
      </c>
      <c r="K43" s="16">
        <f t="shared" si="4"/>
        <v>2025.8355481411472</v>
      </c>
      <c r="L43" s="16">
        <f t="shared" si="8"/>
        <v>32.898125257519567</v>
      </c>
      <c r="M43" s="16">
        <f t="shared" si="8"/>
        <v>695.80610021786492</v>
      </c>
      <c r="N43" s="16">
        <f t="shared" si="7"/>
        <v>517.91856333647399</v>
      </c>
      <c r="O43" s="16">
        <f t="shared" si="7"/>
        <v>30.933248978585326</v>
      </c>
    </row>
    <row r="44" spans="1:15">
      <c r="A44" s="12" t="s">
        <v>2364</v>
      </c>
      <c r="B44" s="13">
        <v>0.30874600000000002</v>
      </c>
      <c r="C44" s="14">
        <v>42.792000000000002</v>
      </c>
      <c r="D44" s="14">
        <v>1.3080000000000001</v>
      </c>
      <c r="E44" s="15">
        <v>278.23200000000003</v>
      </c>
      <c r="F44" s="15">
        <v>948.82</v>
      </c>
      <c r="G44" s="13">
        <f t="shared" si="0"/>
        <v>165.50821711050506</v>
      </c>
      <c r="H44" s="14">
        <f t="shared" si="1"/>
        <v>0.41166133333333327</v>
      </c>
      <c r="I44" s="14">
        <f t="shared" si="2"/>
        <v>1.7196613333333333</v>
      </c>
      <c r="J44" s="14">
        <f t="shared" si="3"/>
        <v>44.511661333333336</v>
      </c>
      <c r="K44" s="16">
        <f t="shared" si="4"/>
        <v>2068.8527138813138</v>
      </c>
      <c r="L44" s="16">
        <f t="shared" si="8"/>
        <v>19.90247398267589</v>
      </c>
      <c r="M44" s="16">
        <f t="shared" si="8"/>
        <v>651.1213047910295</v>
      </c>
      <c r="N44" s="16">
        <f t="shared" si="7"/>
        <v>495.25255360357778</v>
      </c>
      <c r="O44" s="16">
        <f t="shared" si="7"/>
        <v>19.133562782319274</v>
      </c>
    </row>
    <row r="45" spans="1:15">
      <c r="A45" s="12" t="s">
        <v>2375</v>
      </c>
      <c r="B45" s="13">
        <v>0.30176900000000001</v>
      </c>
      <c r="C45" s="14">
        <v>78.900000000000006</v>
      </c>
      <c r="D45" s="14">
        <v>1.2929999999999999</v>
      </c>
      <c r="E45" s="15">
        <v>359.84399999999999</v>
      </c>
      <c r="F45" s="15">
        <v>948.88800000000003</v>
      </c>
      <c r="G45" s="13">
        <f t="shared" si="0"/>
        <v>169.33482233098826</v>
      </c>
      <c r="H45" s="14">
        <f t="shared" si="1"/>
        <v>0.40235866666666664</v>
      </c>
      <c r="I45" s="14">
        <f t="shared" si="2"/>
        <v>1.6953586666666665</v>
      </c>
      <c r="J45" s="14">
        <f t="shared" si="3"/>
        <v>80.595358666666684</v>
      </c>
      <c r="K45" s="16">
        <f t="shared" si="4"/>
        <v>2116.6852791373535</v>
      </c>
      <c r="L45" s="16">
        <f t="shared" si="8"/>
        <v>10.794254330376003</v>
      </c>
      <c r="M45" s="16">
        <f t="shared" si="8"/>
        <v>658.67491621551949</v>
      </c>
      <c r="N45" s="16">
        <f t="shared" si="7"/>
        <v>502.35191137529216</v>
      </c>
      <c r="O45" s="16">
        <f t="shared" si="7"/>
        <v>10.567192463142499</v>
      </c>
    </row>
    <row r="46" spans="1:15">
      <c r="A46" s="12" t="s">
        <v>2386</v>
      </c>
      <c r="B46" s="13">
        <v>0.32924399999999998</v>
      </c>
      <c r="C46" s="14">
        <v>43.405999999999999</v>
      </c>
      <c r="D46" s="14">
        <v>1.278</v>
      </c>
      <c r="E46" s="15">
        <v>196.26400000000001</v>
      </c>
      <c r="F46" s="15">
        <v>948.87199999999996</v>
      </c>
      <c r="G46" s="13">
        <f t="shared" si="0"/>
        <v>155.20404320200217</v>
      </c>
      <c r="H46" s="14">
        <f t="shared" si="1"/>
        <v>0.43899200000000005</v>
      </c>
      <c r="I46" s="14">
        <f t="shared" si="2"/>
        <v>1.7169920000000001</v>
      </c>
      <c r="J46" s="14">
        <f t="shared" si="3"/>
        <v>45.122991999999996</v>
      </c>
      <c r="K46" s="16">
        <f t="shared" si="4"/>
        <v>1940.0505400250267</v>
      </c>
      <c r="L46" s="16">
        <f t="shared" si="8"/>
        <v>19.620943341166353</v>
      </c>
      <c r="M46" s="16">
        <f t="shared" si="8"/>
        <v>666.40584246218043</v>
      </c>
      <c r="N46" s="16">
        <f t="shared" si="7"/>
        <v>496.02250136673126</v>
      </c>
      <c r="O46" s="16">
        <f t="shared" si="7"/>
        <v>18.874339420281942</v>
      </c>
    </row>
    <row r="47" spans="1:15">
      <c r="A47" s="12" t="s">
        <v>2400</v>
      </c>
      <c r="B47" s="13">
        <v>0.322351</v>
      </c>
      <c r="C47" s="14">
        <v>49.575000000000003</v>
      </c>
      <c r="D47" s="14">
        <v>1.31</v>
      </c>
      <c r="E47" s="15">
        <v>296</v>
      </c>
      <c r="F47" s="15">
        <v>953.072</v>
      </c>
      <c r="G47" s="13">
        <f t="shared" si="0"/>
        <v>158.52285241863683</v>
      </c>
      <c r="H47" s="14">
        <f t="shared" si="1"/>
        <v>0.42980133333333337</v>
      </c>
      <c r="I47" s="14">
        <f t="shared" si="2"/>
        <v>1.7398013333333333</v>
      </c>
      <c r="J47" s="14">
        <f t="shared" si="3"/>
        <v>51.314801333333335</v>
      </c>
      <c r="K47" s="16">
        <f t="shared" si="4"/>
        <v>1981.5356552329604</v>
      </c>
      <c r="L47" s="16">
        <f t="shared" si="8"/>
        <v>17.179357875273155</v>
      </c>
      <c r="M47" s="16">
        <f t="shared" si="8"/>
        <v>650.12722646310431</v>
      </c>
      <c r="N47" s="16">
        <f t="shared" si="7"/>
        <v>489.51949303023866</v>
      </c>
      <c r="O47" s="16">
        <f t="shared" si="7"/>
        <v>16.596900787637594</v>
      </c>
    </row>
    <row r="48" spans="1:15">
      <c r="A48" s="12" t="s">
        <v>2413</v>
      </c>
      <c r="B48" s="13">
        <v>0.32329999999999998</v>
      </c>
      <c r="C48" s="14">
        <v>52.515999999999998</v>
      </c>
      <c r="D48" s="14">
        <v>1.286</v>
      </c>
      <c r="E48" s="15">
        <v>298.71199999999999</v>
      </c>
      <c r="F48" s="15">
        <v>953.13199999999995</v>
      </c>
      <c r="G48" s="13">
        <f t="shared" si="0"/>
        <v>158.05753170429944</v>
      </c>
      <c r="H48" s="14">
        <f t="shared" si="1"/>
        <v>0.43106666666666665</v>
      </c>
      <c r="I48" s="14">
        <f t="shared" si="2"/>
        <v>1.7170666666666667</v>
      </c>
      <c r="J48" s="14">
        <f t="shared" si="3"/>
        <v>54.233066666666666</v>
      </c>
      <c r="K48" s="16">
        <f t="shared" si="4"/>
        <v>1975.7191463037425</v>
      </c>
      <c r="L48" s="16">
        <f t="shared" si="8"/>
        <v>16.217279813136315</v>
      </c>
      <c r="M48" s="16">
        <f t="shared" si="8"/>
        <v>662.26023846552619</v>
      </c>
      <c r="N48" s="16">
        <f t="shared" si="7"/>
        <v>496.00093182171145</v>
      </c>
      <c r="O48" s="16">
        <f t="shared" si="7"/>
        <v>15.70382644782519</v>
      </c>
    </row>
    <row r="49" spans="1:15">
      <c r="A49" s="12" t="s">
        <v>2426</v>
      </c>
      <c r="B49" s="13">
        <v>0.30696800000000002</v>
      </c>
      <c r="C49" s="14">
        <v>62.832999999999998</v>
      </c>
      <c r="D49" s="14">
        <v>1.2490000000000001</v>
      </c>
      <c r="E49" s="15">
        <v>462.7</v>
      </c>
      <c r="F49" s="15">
        <v>952.94799999999998</v>
      </c>
      <c r="G49" s="13">
        <f t="shared" si="0"/>
        <v>166.46686299549137</v>
      </c>
      <c r="H49" s="14">
        <f t="shared" si="1"/>
        <v>0.40929066666666664</v>
      </c>
      <c r="I49" s="14">
        <f t="shared" si="2"/>
        <v>1.6582906666666668</v>
      </c>
      <c r="J49" s="14">
        <f t="shared" si="3"/>
        <v>64.491290666666657</v>
      </c>
      <c r="K49" s="16">
        <f t="shared" si="4"/>
        <v>2080.8357874436424</v>
      </c>
      <c r="L49" s="16">
        <f t="shared" si="8"/>
        <v>13.554448564713871</v>
      </c>
      <c r="M49" s="16">
        <f t="shared" si="8"/>
        <v>681.87883640245514</v>
      </c>
      <c r="N49" s="16">
        <f t="shared" si="7"/>
        <v>513.58105293965343</v>
      </c>
      <c r="O49" s="16">
        <f t="shared" si="7"/>
        <v>13.205917541155118</v>
      </c>
    </row>
    <row r="50" spans="1:15">
      <c r="A50" s="12" t="s">
        <v>2438</v>
      </c>
      <c r="B50" s="13">
        <v>0.30527799999999999</v>
      </c>
      <c r="C50" s="14">
        <v>68.400000000000006</v>
      </c>
      <c r="D50" s="14">
        <v>1.341</v>
      </c>
      <c r="E50" s="15">
        <v>960.73599999999999</v>
      </c>
      <c r="F50" s="15">
        <v>981.21600000000001</v>
      </c>
      <c r="G50" s="13">
        <f t="shared" si="0"/>
        <v>167.38841318404866</v>
      </c>
      <c r="H50" s="14">
        <f t="shared" si="1"/>
        <v>0.40703733333333336</v>
      </c>
      <c r="I50" s="14">
        <f t="shared" si="2"/>
        <v>1.7480373333333334</v>
      </c>
      <c r="J50" s="14">
        <f t="shared" si="3"/>
        <v>70.148037333333335</v>
      </c>
      <c r="K50" s="16">
        <f t="shared" si="4"/>
        <v>2092.3551648006078</v>
      </c>
      <c r="L50" s="16">
        <f t="shared" si="8"/>
        <v>12.451267056530215</v>
      </c>
      <c r="M50" s="16">
        <f t="shared" si="8"/>
        <v>635.09818543375593</v>
      </c>
      <c r="N50" s="16">
        <f t="shared" si="7"/>
        <v>487.21308774488409</v>
      </c>
      <c r="O50" s="16">
        <f t="shared" si="7"/>
        <v>12.140990668344287</v>
      </c>
    </row>
    <row r="51" spans="1:15">
      <c r="A51" s="12" t="s">
        <v>2450</v>
      </c>
      <c r="B51" s="13">
        <v>0.29576200000000002</v>
      </c>
      <c r="C51" s="14">
        <v>103.717</v>
      </c>
      <c r="D51" s="14">
        <v>1.4379999999999999</v>
      </c>
      <c r="E51" s="15">
        <v>1878.2439999999999</v>
      </c>
      <c r="F51" s="15">
        <v>1013.884</v>
      </c>
      <c r="G51" s="13">
        <f t="shared" si="0"/>
        <v>172.77405481434397</v>
      </c>
      <c r="H51" s="14">
        <f t="shared" si="1"/>
        <v>0.39434933333333333</v>
      </c>
      <c r="I51" s="14">
        <f t="shared" si="2"/>
        <v>1.8323493333333332</v>
      </c>
      <c r="J51" s="14">
        <f t="shared" si="3"/>
        <v>105.54934933333334</v>
      </c>
      <c r="K51" s="16">
        <f t="shared" si="4"/>
        <v>2159.6756851792998</v>
      </c>
      <c r="L51" s="16">
        <f t="shared" si="8"/>
        <v>8.2114471751657554</v>
      </c>
      <c r="M51" s="16">
        <f t="shared" si="8"/>
        <v>592.25776541492814</v>
      </c>
      <c r="N51" s="16">
        <f t="shared" si="7"/>
        <v>464.7949226566696</v>
      </c>
      <c r="O51" s="16">
        <f t="shared" si="7"/>
        <v>8.0688954697109008</v>
      </c>
    </row>
    <row r="52" spans="1:15">
      <c r="A52" s="22" t="s">
        <v>2463</v>
      </c>
      <c r="B52" s="23">
        <v>0.27557900000000002</v>
      </c>
      <c r="C52" s="24">
        <v>249.46700000000001</v>
      </c>
      <c r="D52" s="24">
        <v>1.3979999999999999</v>
      </c>
      <c r="E52" s="25">
        <v>3754.9360000000001</v>
      </c>
      <c r="F52" s="25">
        <v>1079.528</v>
      </c>
      <c r="G52" s="23">
        <f t="shared" si="0"/>
        <v>185.42777207261801</v>
      </c>
      <c r="H52" s="24">
        <f t="shared" si="1"/>
        <v>0.36743866666666669</v>
      </c>
      <c r="I52" s="24">
        <f t="shared" si="2"/>
        <v>1.7654386666666666</v>
      </c>
      <c r="J52" s="24">
        <f t="shared" si="3"/>
        <v>251.23243866666667</v>
      </c>
      <c r="K52" s="17">
        <f t="shared" si="4"/>
        <v>2317.8471509077249</v>
      </c>
      <c r="L52" s="17">
        <f t="shared" si="8"/>
        <v>3.4139451978284368</v>
      </c>
      <c r="M52" s="17">
        <f t="shared" si="8"/>
        <v>609.20362422508344</v>
      </c>
      <c r="N52" s="17">
        <f t="shared" si="7"/>
        <v>482.41079270949848</v>
      </c>
      <c r="O52" s="17">
        <f t="shared" si="7"/>
        <v>3.3899550200866049</v>
      </c>
    </row>
  </sheetData>
  <mergeCells count="1">
    <mergeCell ref="A1:O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8298C-FF57-804B-8277-EBB66B00B7CD}">
  <dimension ref="A1:Q52"/>
  <sheetViews>
    <sheetView workbookViewId="0">
      <selection activeCell="B10" sqref="B10"/>
    </sheetView>
  </sheetViews>
  <sheetFormatPr baseColWidth="10" defaultColWidth="7.5703125" defaultRowHeight="16"/>
  <cols>
    <col min="1" max="1" width="1.7109375" style="27" customWidth="1"/>
    <col min="2" max="3" width="10.5703125" style="27" customWidth="1"/>
    <col min="4" max="4" width="12.28515625" style="27" customWidth="1"/>
    <col min="5" max="5" width="13" style="27" customWidth="1"/>
    <col min="6" max="6" width="12" style="27" customWidth="1"/>
    <col min="7" max="7" width="12.28515625" style="27" customWidth="1"/>
    <col min="8" max="8" width="10.5703125" style="27" customWidth="1"/>
    <col min="9" max="9" width="8.85546875" style="27" customWidth="1"/>
    <col min="10" max="11" width="12.5703125" style="27" customWidth="1"/>
    <col min="12" max="12" width="10.140625" style="27" customWidth="1"/>
    <col min="13" max="13" width="12.28515625" style="27" customWidth="1"/>
    <col min="14" max="14" width="13" style="27" customWidth="1"/>
    <col min="15" max="15" width="13.42578125" style="27" customWidth="1"/>
    <col min="16" max="16" width="12.7109375" style="27" customWidth="1"/>
    <col min="17" max="17" width="1.5703125" style="27" customWidth="1"/>
    <col min="18" max="16384" width="7.5703125" style="27"/>
  </cols>
  <sheetData>
    <row r="1" spans="1:17">
      <c r="A1" s="26"/>
      <c r="B1" s="40" t="s">
        <v>3731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26"/>
    </row>
    <row r="2" spans="1:17" ht="30.5" customHeight="1">
      <c r="A2" s="26"/>
      <c r="B2" s="38" t="s">
        <v>3725</v>
      </c>
      <c r="C2" s="38"/>
      <c r="D2" s="38"/>
      <c r="E2" s="38"/>
      <c r="F2" s="38"/>
      <c r="G2" s="38"/>
      <c r="H2" s="38"/>
      <c r="I2" s="38"/>
      <c r="J2" s="38"/>
      <c r="K2" s="38"/>
      <c r="L2" s="26"/>
      <c r="M2" s="26"/>
      <c r="N2" s="26"/>
      <c r="O2" s="26"/>
      <c r="P2" s="26"/>
      <c r="Q2" s="26"/>
    </row>
    <row r="3" spans="1:17" ht="60">
      <c r="A3" s="26"/>
      <c r="B3" s="4" t="s">
        <v>0</v>
      </c>
      <c r="C3" s="5" t="s">
        <v>3699</v>
      </c>
      <c r="D3" s="5" t="s">
        <v>3700</v>
      </c>
      <c r="E3" s="5" t="s">
        <v>3</v>
      </c>
      <c r="F3" s="5" t="s">
        <v>4</v>
      </c>
      <c r="G3" s="5" t="s">
        <v>5</v>
      </c>
      <c r="H3" s="5" t="s">
        <v>3701</v>
      </c>
      <c r="I3" s="5" t="s">
        <v>3702</v>
      </c>
      <c r="J3" s="5" t="s">
        <v>3703</v>
      </c>
      <c r="K3" s="5" t="s">
        <v>3704</v>
      </c>
      <c r="L3" s="5" t="s">
        <v>10</v>
      </c>
      <c r="M3" s="5" t="s">
        <v>12</v>
      </c>
      <c r="N3" s="5" t="s">
        <v>13</v>
      </c>
      <c r="O3" s="5" t="s">
        <v>14</v>
      </c>
      <c r="P3" s="5" t="s">
        <v>3726</v>
      </c>
      <c r="Q3" s="26"/>
    </row>
    <row r="4" spans="1:17">
      <c r="A4" s="26"/>
      <c r="B4" s="12" t="s">
        <v>3705</v>
      </c>
      <c r="C4" s="28">
        <v>174.796812663</v>
      </c>
      <c r="D4" s="14">
        <v>0</v>
      </c>
      <c r="E4" s="14">
        <v>0</v>
      </c>
      <c r="F4" s="15">
        <v>0</v>
      </c>
      <c r="G4" s="15">
        <v>0</v>
      </c>
      <c r="H4" s="28">
        <f>$C$4/C4</f>
        <v>1</v>
      </c>
      <c r="I4" s="14">
        <f t="shared" ref="I4:I7" si="0">C4*(1000*1000*1000)*8/(1000*1000)/100/60</f>
        <v>233.06241688399999</v>
      </c>
      <c r="J4" s="14">
        <f t="shared" ref="J4:J7" si="1">I4 + E4</f>
        <v>233.06241688399999</v>
      </c>
      <c r="K4" s="14">
        <f t="shared" ref="K4:K7" si="2">D4+I4+E4</f>
        <v>233.06241688399999</v>
      </c>
      <c r="L4" s="16">
        <f>$C$4*1000/(I4*60)</f>
        <v>12.5</v>
      </c>
      <c r="M4" s="16"/>
      <c r="N4" s="16">
        <f t="shared" ref="N4:O7" si="3">$C$4*1000/(J4*60)</f>
        <v>12.5</v>
      </c>
      <c r="O4" s="16">
        <f t="shared" si="3"/>
        <v>12.5</v>
      </c>
      <c r="P4" s="29">
        <f>C4/$C$7</f>
        <v>634.28930601751222</v>
      </c>
      <c r="Q4" s="26"/>
    </row>
    <row r="5" spans="1:17">
      <c r="A5" s="26"/>
      <c r="B5" s="12" t="s">
        <v>1078</v>
      </c>
      <c r="C5" s="28">
        <v>2.2954560000000002</v>
      </c>
      <c r="D5" s="14">
        <v>113.15</v>
      </c>
      <c r="E5" s="14">
        <v>6.9059999999999997</v>
      </c>
      <c r="F5" s="15">
        <v>1.944</v>
      </c>
      <c r="G5" s="15">
        <v>1.9279999999999999</v>
      </c>
      <c r="H5" s="28">
        <f>$C$4/C5</f>
        <v>76.149058253784858</v>
      </c>
      <c r="I5" s="14">
        <f t="shared" si="0"/>
        <v>3.0606080000000002</v>
      </c>
      <c r="J5" s="14">
        <f t="shared" si="1"/>
        <v>9.9666080000000008</v>
      </c>
      <c r="K5" s="14">
        <f t="shared" si="2"/>
        <v>123.11660800000001</v>
      </c>
      <c r="L5" s="16">
        <f>$C$4*1000/(I5*60)</f>
        <v>951.86322817231076</v>
      </c>
      <c r="M5" s="16">
        <f>$C$4*1000/(E5*60)</f>
        <v>421.84769925427167</v>
      </c>
      <c r="N5" s="16">
        <f t="shared" si="3"/>
        <v>292.30408289861504</v>
      </c>
      <c r="O5" s="16">
        <f t="shared" si="3"/>
        <v>23.662771890612838</v>
      </c>
      <c r="P5" s="29">
        <f>C5/$C$7</f>
        <v>8.3295751853370543</v>
      </c>
      <c r="Q5" s="26"/>
    </row>
    <row r="6" spans="1:17">
      <c r="A6" s="26"/>
      <c r="B6" s="12" t="s">
        <v>3711</v>
      </c>
      <c r="C6" s="28">
        <v>0.30063699999999999</v>
      </c>
      <c r="D6" s="14">
        <v>412.66699999999997</v>
      </c>
      <c r="E6" s="14">
        <v>3.0609999999999999</v>
      </c>
      <c r="F6" s="15">
        <v>98.028000000000006</v>
      </c>
      <c r="G6" s="15">
        <v>10.76</v>
      </c>
      <c r="H6" s="28">
        <f>$C$4/C6</f>
        <v>581.42149057833865</v>
      </c>
      <c r="I6" s="14">
        <f t="shared" si="0"/>
        <v>0.40084933333333334</v>
      </c>
      <c r="J6" s="14">
        <f t="shared" si="1"/>
        <v>3.4618493333333333</v>
      </c>
      <c r="K6" s="14">
        <f t="shared" si="2"/>
        <v>416.12884933333328</v>
      </c>
      <c r="L6" s="16">
        <f>$C$4*1000/(I6*60)</f>
        <v>7267.7686322292329</v>
      </c>
      <c r="M6" s="16">
        <f>$C$4*1000/(E6*60)</f>
        <v>951.74132997386471</v>
      </c>
      <c r="N6" s="16">
        <f t="shared" si="3"/>
        <v>841.53870678273302</v>
      </c>
      <c r="O6" s="16">
        <f t="shared" si="3"/>
        <v>7.0009090110365406</v>
      </c>
      <c r="P6" s="29">
        <f>C6/$C$7</f>
        <v>1.0909285540625373</v>
      </c>
      <c r="Q6" s="26"/>
    </row>
    <row r="7" spans="1:17">
      <c r="A7" s="26"/>
      <c r="B7" s="22" t="s">
        <v>2463</v>
      </c>
      <c r="C7" s="30">
        <v>0.27557900000000002</v>
      </c>
      <c r="D7" s="24">
        <v>249.46700000000001</v>
      </c>
      <c r="E7" s="24">
        <v>1.3979999999999999</v>
      </c>
      <c r="F7" s="25">
        <v>3754.9360000000001</v>
      </c>
      <c r="G7" s="25">
        <v>1079.528</v>
      </c>
      <c r="H7" s="30">
        <f>$C$4/C7</f>
        <v>634.28930601751222</v>
      </c>
      <c r="I7" s="24">
        <f t="shared" si="0"/>
        <v>0.36743866666666669</v>
      </c>
      <c r="J7" s="24">
        <f t="shared" si="1"/>
        <v>1.7654386666666666</v>
      </c>
      <c r="K7" s="24">
        <f t="shared" si="2"/>
        <v>251.23243866666667</v>
      </c>
      <c r="L7" s="17">
        <f>$C$4*1000/(I7*60)</f>
        <v>7928.6163252189017</v>
      </c>
      <c r="M7" s="17">
        <f>$C$4*1000/(E7*60)</f>
        <v>2083.8914242131618</v>
      </c>
      <c r="N7" s="17">
        <f t="shared" si="3"/>
        <v>1650.1735608581512</v>
      </c>
      <c r="O7" s="17">
        <f t="shared" si="3"/>
        <v>11.59595562782925</v>
      </c>
      <c r="P7" s="31">
        <f>C7/$C$7</f>
        <v>1</v>
      </c>
      <c r="Q7" s="26"/>
    </row>
    <row r="8" spans="1:17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</row>
    <row r="9" spans="1:17">
      <c r="A9" s="26"/>
      <c r="B9" s="38" t="s">
        <v>3727</v>
      </c>
      <c r="C9" s="38"/>
      <c r="D9" s="38"/>
      <c r="E9" s="38"/>
      <c r="F9" s="38"/>
      <c r="G9" s="38"/>
      <c r="H9" s="38"/>
      <c r="I9" s="38"/>
      <c r="J9" s="38"/>
      <c r="K9" s="38"/>
      <c r="L9" s="26"/>
      <c r="M9" s="26"/>
      <c r="N9" s="26"/>
      <c r="O9" s="26"/>
      <c r="P9" s="26"/>
      <c r="Q9" s="26"/>
    </row>
    <row r="10" spans="1:17" ht="75">
      <c r="A10" s="26"/>
      <c r="B10" s="4" t="s">
        <v>0</v>
      </c>
      <c r="C10" s="5" t="s">
        <v>3699</v>
      </c>
      <c r="D10" s="5" t="s">
        <v>3700</v>
      </c>
      <c r="E10" s="5" t="s">
        <v>3</v>
      </c>
      <c r="F10" s="5" t="s">
        <v>4</v>
      </c>
      <c r="G10" s="5" t="s">
        <v>5</v>
      </c>
      <c r="H10" s="5" t="s">
        <v>3701</v>
      </c>
      <c r="I10" s="5" t="s">
        <v>3702</v>
      </c>
      <c r="J10" s="5" t="s">
        <v>3703</v>
      </c>
      <c r="K10" s="5" t="s">
        <v>3704</v>
      </c>
      <c r="L10" s="5" t="s">
        <v>10</v>
      </c>
      <c r="M10" s="5" t="s">
        <v>12</v>
      </c>
      <c r="N10" s="5" t="s">
        <v>13</v>
      </c>
      <c r="O10" s="5" t="s">
        <v>14</v>
      </c>
      <c r="P10" s="5" t="s">
        <v>3728</v>
      </c>
      <c r="Q10" s="26"/>
    </row>
    <row r="11" spans="1:17">
      <c r="A11" s="26"/>
      <c r="B11" s="12" t="s">
        <v>3705</v>
      </c>
      <c r="C11" s="13">
        <v>174.796812663</v>
      </c>
      <c r="D11" s="14">
        <v>0</v>
      </c>
      <c r="E11" s="14">
        <v>0</v>
      </c>
      <c r="F11" s="15">
        <v>0</v>
      </c>
      <c r="G11" s="15">
        <v>0</v>
      </c>
      <c r="H11" s="13">
        <f>$C$11/C11</f>
        <v>1</v>
      </c>
      <c r="I11" s="14">
        <f t="shared" ref="I11:I14" si="4">C11*(1000*1000*1000)*8/(1000*1000)/100/60</f>
        <v>233.06241688399999</v>
      </c>
      <c r="J11" s="29">
        <f t="shared" ref="J11:J14" si="5">I11 + E11</f>
        <v>233.06241688399999</v>
      </c>
      <c r="K11" s="14">
        <f t="shared" ref="K11:K14" si="6">D11+I11+E11</f>
        <v>233.06241688399999</v>
      </c>
      <c r="L11" s="16">
        <f>$C$11*1000/(I11*60)</f>
        <v>12.5</v>
      </c>
      <c r="M11" s="16"/>
      <c r="N11" s="32">
        <f t="shared" ref="N11:O14" si="7">$C$11*1000/(J11*60)</f>
        <v>12.5</v>
      </c>
      <c r="O11" s="16">
        <f t="shared" si="7"/>
        <v>12.5</v>
      </c>
      <c r="P11" s="29">
        <f>J11/$J$14</f>
        <v>141.73074612949625</v>
      </c>
      <c r="Q11" s="26"/>
    </row>
    <row r="12" spans="1:17">
      <c r="A12" s="26"/>
      <c r="B12" s="12" t="s">
        <v>1078</v>
      </c>
      <c r="C12" s="13">
        <v>2.2954560000000002</v>
      </c>
      <c r="D12" s="14">
        <v>113.15</v>
      </c>
      <c r="E12" s="14">
        <v>6.9059999999999997</v>
      </c>
      <c r="F12" s="15">
        <v>1.944</v>
      </c>
      <c r="G12" s="15">
        <v>1.9279999999999999</v>
      </c>
      <c r="H12" s="13">
        <f>$C$11/C12</f>
        <v>76.149058253784858</v>
      </c>
      <c r="I12" s="14">
        <f t="shared" si="4"/>
        <v>3.0606080000000002</v>
      </c>
      <c r="J12" s="29">
        <f t="shared" si="5"/>
        <v>9.9666080000000008</v>
      </c>
      <c r="K12" s="14">
        <f t="shared" si="6"/>
        <v>123.11660800000001</v>
      </c>
      <c r="L12" s="16">
        <f>$C$11*1000/(I12*60)</f>
        <v>951.86322817231076</v>
      </c>
      <c r="M12" s="16">
        <f>$C$11*1000/(E12*60)</f>
        <v>421.84769925427167</v>
      </c>
      <c r="N12" s="32">
        <f t="shared" si="7"/>
        <v>292.30408289861504</v>
      </c>
      <c r="O12" s="16">
        <f t="shared" si="7"/>
        <v>23.662771890612838</v>
      </c>
      <c r="P12" s="29">
        <f>J12/$J$14</f>
        <v>6.0609291154964477</v>
      </c>
      <c r="Q12" s="26"/>
    </row>
    <row r="13" spans="1:17">
      <c r="A13" s="26"/>
      <c r="B13" s="12" t="s">
        <v>3711</v>
      </c>
      <c r="C13" s="13">
        <v>0.30063699999999999</v>
      </c>
      <c r="D13" s="14">
        <v>412.66699999999997</v>
      </c>
      <c r="E13" s="14">
        <v>3.0609999999999999</v>
      </c>
      <c r="F13" s="15">
        <v>98.028000000000006</v>
      </c>
      <c r="G13" s="15">
        <v>10.76</v>
      </c>
      <c r="H13" s="13">
        <f>$C$11/C13</f>
        <v>581.42149057833865</v>
      </c>
      <c r="I13" s="14">
        <f t="shared" si="4"/>
        <v>0.40084933333333334</v>
      </c>
      <c r="J13" s="29">
        <f t="shared" si="5"/>
        <v>3.4618493333333333</v>
      </c>
      <c r="K13" s="14">
        <f t="shared" si="6"/>
        <v>416.12884933333328</v>
      </c>
      <c r="L13" s="16">
        <f>$C$11*1000/(I13*60)</f>
        <v>7267.7686322292329</v>
      </c>
      <c r="M13" s="16">
        <f>$C$11*1000/(E13*60)</f>
        <v>951.74132997386471</v>
      </c>
      <c r="N13" s="32">
        <f t="shared" si="7"/>
        <v>841.53870678273302</v>
      </c>
      <c r="O13" s="16">
        <f t="shared" si="7"/>
        <v>7.0009090110365406</v>
      </c>
      <c r="P13" s="29">
        <f>J13/$J$14</f>
        <v>2.1052321329244581</v>
      </c>
      <c r="Q13" s="26"/>
    </row>
    <row r="14" spans="1:17">
      <c r="A14" s="26"/>
      <c r="B14" s="22" t="s">
        <v>2353</v>
      </c>
      <c r="C14" s="23">
        <v>0.31530200000000003</v>
      </c>
      <c r="D14" s="24">
        <v>25.888000000000002</v>
      </c>
      <c r="E14" s="24">
        <v>1.224</v>
      </c>
      <c r="F14" s="25">
        <v>196.244</v>
      </c>
      <c r="G14" s="25">
        <v>949.03599999999994</v>
      </c>
      <c r="H14" s="23">
        <f>$C$11/C14</f>
        <v>554.37901650798278</v>
      </c>
      <c r="I14" s="24">
        <f t="shared" si="4"/>
        <v>0.4204026666666667</v>
      </c>
      <c r="J14" s="31">
        <f t="shared" si="5"/>
        <v>1.6444026666666667</v>
      </c>
      <c r="K14" s="24">
        <f t="shared" si="6"/>
        <v>27.53240266666667</v>
      </c>
      <c r="L14" s="17">
        <f>$C$11*1000/(I14*60)</f>
        <v>6929.7377063497843</v>
      </c>
      <c r="M14" s="17">
        <f>$C$11*1000/(E14*60)</f>
        <v>2380.1308913807188</v>
      </c>
      <c r="N14" s="33">
        <f t="shared" si="7"/>
        <v>1771.6343266187032</v>
      </c>
      <c r="O14" s="17">
        <f t="shared" si="7"/>
        <v>105.81278525964217</v>
      </c>
      <c r="P14" s="31">
        <f>J14/$J$14</f>
        <v>1</v>
      </c>
      <c r="Q14" s="26"/>
    </row>
    <row r="15" spans="1:17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</row>
    <row r="16" spans="1:17">
      <c r="A16" s="26"/>
      <c r="B16" s="38" t="s">
        <v>3729</v>
      </c>
      <c r="C16" s="38"/>
      <c r="D16" s="38"/>
      <c r="E16" s="38"/>
      <c r="F16" s="38"/>
      <c r="G16" s="38"/>
      <c r="H16" s="38"/>
      <c r="I16" s="38"/>
      <c r="J16" s="38"/>
      <c r="K16" s="38"/>
      <c r="L16" s="26"/>
      <c r="M16" s="26"/>
      <c r="N16" s="26"/>
      <c r="O16" s="26"/>
      <c r="P16" s="26"/>
      <c r="Q16" s="26"/>
    </row>
    <row r="17" spans="1:17" ht="90">
      <c r="A17" s="26"/>
      <c r="B17" s="4" t="s">
        <v>0</v>
      </c>
      <c r="C17" s="5" t="s">
        <v>3699</v>
      </c>
      <c r="D17" s="5" t="s">
        <v>3700</v>
      </c>
      <c r="E17" s="5" t="s">
        <v>3</v>
      </c>
      <c r="F17" s="5" t="s">
        <v>4</v>
      </c>
      <c r="G17" s="5" t="s">
        <v>5</v>
      </c>
      <c r="H17" s="5" t="s">
        <v>3701</v>
      </c>
      <c r="I17" s="5" t="s">
        <v>3702</v>
      </c>
      <c r="J17" s="5" t="s">
        <v>3703</v>
      </c>
      <c r="K17" s="5" t="s">
        <v>3704</v>
      </c>
      <c r="L17" s="5" t="s">
        <v>10</v>
      </c>
      <c r="M17" s="5" t="s">
        <v>12</v>
      </c>
      <c r="N17" s="5" t="s">
        <v>13</v>
      </c>
      <c r="O17" s="5" t="s">
        <v>14</v>
      </c>
      <c r="P17" s="5" t="s">
        <v>3730</v>
      </c>
      <c r="Q17" s="26"/>
    </row>
    <row r="18" spans="1:17">
      <c r="A18" s="26"/>
      <c r="B18" s="12" t="s">
        <v>3705</v>
      </c>
      <c r="C18" s="13">
        <v>174.796812663</v>
      </c>
      <c r="D18" s="14">
        <v>0</v>
      </c>
      <c r="E18" s="14">
        <v>0</v>
      </c>
      <c r="F18" s="15">
        <v>0</v>
      </c>
      <c r="G18" s="15">
        <v>0</v>
      </c>
      <c r="H18" s="13">
        <f>$C$18/C18</f>
        <v>1</v>
      </c>
      <c r="I18" s="14">
        <f t="shared" ref="I18:I21" si="8">C18*(1000*1000*1000)*8/(1000*1000)/100/60</f>
        <v>233.06241688399999</v>
      </c>
      <c r="J18" s="14">
        <f t="shared" ref="J18:J21" si="9">I18 + E18</f>
        <v>233.06241688399999</v>
      </c>
      <c r="K18" s="29">
        <f t="shared" ref="K18:K21" si="10">D18+I18+E18</f>
        <v>233.06241688399999</v>
      </c>
      <c r="L18" s="16">
        <f>$C$18*1000/(I18*60)</f>
        <v>12.5</v>
      </c>
      <c r="M18" s="16"/>
      <c r="N18" s="16">
        <f t="shared" ref="N18:O21" si="11">$C$18*1000/(J18*60)</f>
        <v>12.5</v>
      </c>
      <c r="O18" s="32">
        <f t="shared" si="11"/>
        <v>12.5</v>
      </c>
      <c r="P18" s="29">
        <f>K18/$K$21</f>
        <v>29.328466977943346</v>
      </c>
      <c r="Q18" s="26"/>
    </row>
    <row r="19" spans="1:17">
      <c r="A19" s="26"/>
      <c r="B19" s="12" t="s">
        <v>1069</v>
      </c>
      <c r="C19" s="13">
        <v>2.2975829999999999</v>
      </c>
      <c r="D19" s="14">
        <v>105.517</v>
      </c>
      <c r="E19" s="14">
        <v>6.9059999999999997</v>
      </c>
      <c r="F19" s="15">
        <v>2</v>
      </c>
      <c r="G19" s="15">
        <v>1.768</v>
      </c>
      <c r="H19" s="13">
        <f>$C$18/C19</f>
        <v>76.078562847566332</v>
      </c>
      <c r="I19" s="14">
        <f t="shared" si="8"/>
        <v>3.0634440000000001</v>
      </c>
      <c r="J19" s="14">
        <f t="shared" si="9"/>
        <v>9.9694439999999993</v>
      </c>
      <c r="K19" s="29">
        <f t="shared" si="10"/>
        <v>115.48644400000001</v>
      </c>
      <c r="L19" s="16">
        <f>$C$18*1000/(I19*60)</f>
        <v>950.98203559457909</v>
      </c>
      <c r="M19" s="16">
        <f>$C$18*1000/(E19*60)</f>
        <v>421.84769925427167</v>
      </c>
      <c r="N19" s="16">
        <f t="shared" si="11"/>
        <v>292.22093138293371</v>
      </c>
      <c r="O19" s="32">
        <f t="shared" si="11"/>
        <v>25.226166034257666</v>
      </c>
      <c r="P19" s="29">
        <f>K19/$K$21</f>
        <v>14.532760813769061</v>
      </c>
      <c r="Q19" s="26"/>
    </row>
    <row r="20" spans="1:17">
      <c r="A20" s="26"/>
      <c r="B20" s="12" t="s">
        <v>3707</v>
      </c>
      <c r="C20" s="13">
        <v>0.87520799999999999</v>
      </c>
      <c r="D20" s="14">
        <v>22.459</v>
      </c>
      <c r="E20" s="14">
        <v>3.6309999999999998</v>
      </c>
      <c r="F20" s="15">
        <v>19</v>
      </c>
      <c r="G20" s="15">
        <v>4.42</v>
      </c>
      <c r="H20" s="13">
        <f>$C$18/C20</f>
        <v>199.72030952984889</v>
      </c>
      <c r="I20" s="14">
        <f t="shared" si="8"/>
        <v>1.166944</v>
      </c>
      <c r="J20" s="14">
        <f t="shared" si="9"/>
        <v>4.7979439999999993</v>
      </c>
      <c r="K20" s="29">
        <f t="shared" si="10"/>
        <v>27.256944000000001</v>
      </c>
      <c r="L20" s="16">
        <f>$C$18*1000/(I20*60)</f>
        <v>2496.5038691231111</v>
      </c>
      <c r="M20" s="16">
        <f>$C$18*1000/(E20*60)</f>
        <v>802.33550290553569</v>
      </c>
      <c r="N20" s="16">
        <f t="shared" si="11"/>
        <v>607.19345850014099</v>
      </c>
      <c r="O20" s="32">
        <f t="shared" si="11"/>
        <v>106.88212923099522</v>
      </c>
      <c r="P20" s="29">
        <f>K20/$K$21</f>
        <v>3.4300012533618029</v>
      </c>
      <c r="Q20" s="26"/>
    </row>
    <row r="21" spans="1:17">
      <c r="A21" s="26"/>
      <c r="B21" s="22" t="s">
        <v>2243</v>
      </c>
      <c r="C21" s="23">
        <v>0.49922100000000003</v>
      </c>
      <c r="D21" s="24">
        <v>5.9930000000000003</v>
      </c>
      <c r="E21" s="24">
        <v>1.288</v>
      </c>
      <c r="F21" s="25">
        <v>26.096</v>
      </c>
      <c r="G21" s="25">
        <v>949.44799999999998</v>
      </c>
      <c r="H21" s="23">
        <f>$C$18/C21</f>
        <v>350.13914210940641</v>
      </c>
      <c r="I21" s="24">
        <f t="shared" si="8"/>
        <v>0.665628</v>
      </c>
      <c r="J21" s="24">
        <f t="shared" si="9"/>
        <v>1.9536280000000001</v>
      </c>
      <c r="K21" s="31">
        <f t="shared" si="10"/>
        <v>7.9466280000000005</v>
      </c>
      <c r="L21" s="17">
        <f>$C$18*1000/(I21*60)</f>
        <v>4376.7392763675807</v>
      </c>
      <c r="M21" s="17">
        <f>$C$18*1000/(E21*60)</f>
        <v>2261.8635178959626</v>
      </c>
      <c r="N21" s="17">
        <f t="shared" si="11"/>
        <v>1491.2154264015462</v>
      </c>
      <c r="O21" s="33">
        <f t="shared" si="11"/>
        <v>366.6058372242918</v>
      </c>
      <c r="P21" s="31">
        <f>K21/$K$21</f>
        <v>1</v>
      </c>
      <c r="Q21" s="26"/>
    </row>
    <row r="22" spans="1:17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</row>
    <row r="23" spans="1:17">
      <c r="A23" s="26"/>
    </row>
    <row r="24" spans="1:17">
      <c r="A24" s="26"/>
    </row>
    <row r="31" spans="1:17">
      <c r="B31" s="34"/>
      <c r="C31" s="35"/>
      <c r="D31" s="36"/>
      <c r="E31" s="36"/>
      <c r="F31" s="37"/>
      <c r="G31" s="37"/>
      <c r="H31" s="35"/>
      <c r="I31" s="36"/>
      <c r="J31" s="36"/>
      <c r="K31" s="36"/>
    </row>
    <row r="32" spans="1:17">
      <c r="B32" s="34"/>
      <c r="C32" s="35"/>
      <c r="D32" s="36"/>
      <c r="E32" s="36"/>
      <c r="F32" s="37"/>
      <c r="G32" s="37"/>
      <c r="H32" s="35"/>
      <c r="I32" s="36"/>
      <c r="J32" s="36"/>
      <c r="K32" s="36"/>
    </row>
    <row r="33" spans="2:10">
      <c r="B33" s="34"/>
      <c r="C33" s="35"/>
      <c r="D33" s="36"/>
      <c r="E33" s="36"/>
      <c r="F33" s="37"/>
      <c r="G33" s="37"/>
      <c r="H33" s="35"/>
      <c r="I33" s="36"/>
      <c r="J33" s="36"/>
    </row>
    <row r="34" spans="2:10">
      <c r="B34" s="34"/>
    </row>
    <row r="35" spans="2:10">
      <c r="B35" s="34"/>
    </row>
    <row r="42" spans="2:10">
      <c r="B42" s="34"/>
      <c r="C42" s="35"/>
      <c r="D42" s="36"/>
      <c r="E42" s="36"/>
      <c r="F42" s="37"/>
      <c r="G42" s="37"/>
      <c r="H42" s="35"/>
      <c r="I42" s="36"/>
      <c r="J42" s="36"/>
    </row>
    <row r="43" spans="2:10">
      <c r="B43" s="34"/>
      <c r="C43" s="35"/>
      <c r="D43" s="36"/>
      <c r="E43" s="36"/>
      <c r="F43" s="37"/>
      <c r="G43" s="37"/>
      <c r="H43" s="35"/>
      <c r="I43" s="36"/>
      <c r="J43" s="36"/>
    </row>
    <row r="44" spans="2:10">
      <c r="B44" s="34"/>
      <c r="C44" s="35"/>
      <c r="D44" s="36"/>
      <c r="E44" s="36"/>
      <c r="F44" s="37"/>
      <c r="G44" s="37"/>
      <c r="H44" s="35"/>
      <c r="I44" s="36"/>
      <c r="J44" s="36"/>
    </row>
    <row r="45" spans="2:10">
      <c r="B45" s="34"/>
      <c r="C45" s="35"/>
      <c r="D45" s="36"/>
      <c r="E45" s="36"/>
      <c r="F45" s="37"/>
      <c r="G45" s="37"/>
      <c r="H45" s="35"/>
      <c r="I45" s="36"/>
      <c r="J45" s="36"/>
    </row>
    <row r="46" spans="2:10">
      <c r="B46" s="34"/>
      <c r="C46" s="35"/>
      <c r="D46" s="36"/>
      <c r="E46" s="36"/>
      <c r="F46" s="37"/>
      <c r="G46" s="37"/>
      <c r="H46" s="35"/>
      <c r="I46" s="36"/>
      <c r="J46" s="36"/>
    </row>
    <row r="47" spans="2:10">
      <c r="B47" s="34"/>
      <c r="C47" s="35"/>
      <c r="D47" s="36"/>
      <c r="E47" s="36"/>
      <c r="F47" s="37"/>
      <c r="G47" s="37"/>
      <c r="H47" s="35"/>
      <c r="I47" s="36"/>
      <c r="J47" s="36"/>
    </row>
    <row r="48" spans="2:10">
      <c r="B48" s="34"/>
      <c r="C48" s="35"/>
      <c r="D48" s="36"/>
      <c r="E48" s="36"/>
      <c r="F48" s="37"/>
      <c r="G48" s="37"/>
      <c r="H48" s="35"/>
      <c r="I48" s="36"/>
      <c r="J48" s="36"/>
    </row>
    <row r="49" spans="2:10">
      <c r="B49" s="34"/>
      <c r="C49" s="35"/>
      <c r="D49" s="36"/>
      <c r="E49" s="36"/>
      <c r="F49" s="37"/>
      <c r="G49" s="37"/>
      <c r="H49" s="35"/>
      <c r="I49" s="36"/>
      <c r="J49" s="36"/>
    </row>
    <row r="50" spans="2:10">
      <c r="B50" s="34"/>
      <c r="C50" s="35"/>
      <c r="D50" s="36"/>
      <c r="E50" s="36"/>
      <c r="F50" s="37"/>
      <c r="G50" s="37"/>
      <c r="H50" s="35"/>
      <c r="I50" s="36"/>
      <c r="J50" s="36"/>
    </row>
    <row r="51" spans="2:10">
      <c r="B51" s="34"/>
      <c r="C51" s="35"/>
      <c r="D51" s="36"/>
      <c r="E51" s="36"/>
      <c r="F51" s="37"/>
      <c r="G51" s="37"/>
      <c r="H51" s="35"/>
      <c r="I51" s="36"/>
      <c r="J51" s="36"/>
    </row>
    <row r="52" spans="2:10">
      <c r="B52" s="34"/>
      <c r="C52" s="35"/>
      <c r="D52" s="36"/>
      <c r="E52" s="36"/>
      <c r="F52" s="37"/>
      <c r="G52" s="37"/>
      <c r="H52" s="35"/>
      <c r="I52" s="36"/>
      <c r="J52" s="36"/>
    </row>
  </sheetData>
  <mergeCells count="1">
    <mergeCell ref="B1:P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0T13:05:18Z</dcterms:created>
  <dcterms:modified xsi:type="dcterms:W3CDTF">2022-05-30T14:01:06Z</dcterms:modified>
</cp:coreProperties>
</file>